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812"/>
  <workbookPr date1904="1" showInkAnnotation="0" autoCompressPictures="0"/>
  <bookViews>
    <workbookView xWindow="6820" yWindow="0" windowWidth="26420" windowHeight="20620" tabRatio="500" activeTab="1"/>
  </bookViews>
  <sheets>
    <sheet name="Table S2A" sheetId="1" r:id="rId1"/>
    <sheet name="Table S2B" sheetId="2" r:id="rId2"/>
  </sheets>
  <calcPr calcId="13040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2" uniqueCount="379">
  <si>
    <t>WAP four-disulfide core domain 5</t>
  </si>
  <si>
    <t>NM_033132</t>
  </si>
  <si>
    <t>Zic family member 5 (odd-paired homolog, Drosophila)</t>
  </si>
  <si>
    <t>NM_021224</t>
  </si>
  <si>
    <t>zinc finger protein 462</t>
  </si>
  <si>
    <t>NM_032752</t>
  </si>
  <si>
    <t>zinc finger protein 496</t>
  </si>
  <si>
    <t>NM_007137</t>
  </si>
  <si>
    <t>zinc finger protein 81 (HFZ20)</t>
  </si>
  <si>
    <t>IKZF4</t>
  </si>
  <si>
    <t>NM_022465</t>
  </si>
  <si>
    <t>zinc finger protein, subfamily 1A, 4 (Eos)</t>
  </si>
  <si>
    <t>ANDV and VSV</t>
  </si>
  <si>
    <t>NM_006503</t>
  </si>
  <si>
    <t>NM_006254</t>
  </si>
  <si>
    <t>ubiquinol-cytochrome c reductase, complex III subunit X</t>
  </si>
  <si>
    <t>TPX2, microtubule-associated, homolog (Xenopus laevis)</t>
  </si>
  <si>
    <t>NM_014937</t>
  </si>
  <si>
    <t>NM_003869</t>
  </si>
  <si>
    <t>NM_017442</t>
  </si>
  <si>
    <t>solute carrier family 16, member 6 (monocarboxylic acid transporter 7)</t>
  </si>
  <si>
    <t>NM_003091</t>
  </si>
  <si>
    <t>NM_016100</t>
  </si>
  <si>
    <t>N(alpha)-acetyltransferase 20, NatB catalytic subunit</t>
  </si>
  <si>
    <t>pyrophosphatase (inorganic) 1</t>
  </si>
  <si>
    <t>NM_005971</t>
  </si>
  <si>
    <t>NM_001009936</t>
  </si>
  <si>
    <t>NM_000850</t>
  </si>
  <si>
    <t>glutathione S-transferase mu 4</t>
  </si>
  <si>
    <t>SWAP switching B-cell complex 70kDa subunit</t>
  </si>
  <si>
    <t>NM_017540</t>
  </si>
  <si>
    <t>jumonji, AT rich interactive domain 1C</t>
  </si>
  <si>
    <t>histone deacetylase 7</t>
  </si>
  <si>
    <t>caspase 7, apoptosis-related cysteine peptidase</t>
  </si>
  <si>
    <t>malonyl CoA:ACP acyltransferase (mitochondrial)</t>
  </si>
  <si>
    <t>Sin3A-associated protein, 18kDa</t>
  </si>
  <si>
    <t>NM_022575</t>
  </si>
  <si>
    <t>vacuolar protein sorting 16 homolog (S. cerevisiae)</t>
  </si>
  <si>
    <t>IKAROS family zinc finger 4 (Eos)</t>
  </si>
  <si>
    <t>NM_022834</t>
  </si>
  <si>
    <t>von Willebrand factor A domain containing 1</t>
  </si>
  <si>
    <t>NM_001017403</t>
  </si>
  <si>
    <t>leucine-rich repeat containing G protein-coupled receptor 6</t>
  </si>
  <si>
    <t>zinc finger protein 81</t>
  </si>
  <si>
    <t>Zic family member 5</t>
  </si>
  <si>
    <t>carboxypeptidase N, polypeptide 1</t>
  </si>
  <si>
    <t>SNW domain containing 1</t>
  </si>
  <si>
    <t>polymerase (DNA directed), alpha 1, catalytic subunit</t>
  </si>
  <si>
    <t>PRP8 pre-mRNA processing factor 8 homolog (S. cerevisiae)</t>
  </si>
  <si>
    <t>troponin I type 3 (cardiac)</t>
  </si>
  <si>
    <t>NM_005775</t>
  </si>
  <si>
    <t>sorbin and SH3 domain containing 3</t>
  </si>
  <si>
    <t>fibrinogen beta chain</t>
  </si>
  <si>
    <t>glutaminyl-peptide cyclotransferase</t>
  </si>
  <si>
    <t>NM_001144</t>
  </si>
  <si>
    <t>hippocampus abundant transcript-like 1</t>
  </si>
  <si>
    <t>yes</t>
  </si>
  <si>
    <t>no</t>
  </si>
  <si>
    <t>PRP8 pre-mRNA processing factor 8 homolog (yeast)</t>
  </si>
  <si>
    <t>NM_002804</t>
  </si>
  <si>
    <t>proteasome (prosome, macropain) 26S subunit, ATPase, 3</t>
  </si>
  <si>
    <t>NM_153001</t>
  </si>
  <si>
    <t>proteasome (prosome, macropain) 26S subunit, ATPase, 4</t>
  </si>
  <si>
    <t>NM_005805</t>
  </si>
  <si>
    <t>proteasome (prosome, macropain) 26S subunit, non-ATPase, 14</t>
  </si>
  <si>
    <t>NM_002808</t>
  </si>
  <si>
    <t>proteasome (prosome, macropain) 26S subunit, non-ATPase, 2</t>
  </si>
  <si>
    <t>NM_002811</t>
  </si>
  <si>
    <t>proteasome (prosome, macropain) 26S subunit, non-ATPase, 7 (Mov34 homolog)</t>
  </si>
  <si>
    <t>NM_004878</t>
  </si>
  <si>
    <t>prostaglandin E synthase</t>
  </si>
  <si>
    <t>NM_000963</t>
  </si>
  <si>
    <t>prostaglandin-endoperoxide synthase 2 (prostaglandin G/H synthase and cyclooxygenase)</t>
  </si>
  <si>
    <t>NM_012413</t>
  </si>
  <si>
    <t>glutaminyl-peptide cyclotransferase (glutaminyl cyclase)</t>
  </si>
  <si>
    <t>NM_016563</t>
  </si>
  <si>
    <t>RAS-like, family 12</t>
  </si>
  <si>
    <t>NM_005105</t>
  </si>
  <si>
    <t>RNA binding motif protein 8A</t>
  </si>
  <si>
    <t>NM_020650</t>
  </si>
  <si>
    <t>reticulocalbin 3, EF-hand calcium binding domain</t>
  </si>
  <si>
    <t>NM_000541</t>
  </si>
  <si>
    <t>S-antigen; retina and pineal gland (arrestin)</t>
  </si>
  <si>
    <t>NM_005870</t>
  </si>
  <si>
    <t>sin3-associated polypeptide, 18kDa</t>
  </si>
  <si>
    <t>NM_001018003</t>
  </si>
  <si>
    <t>ST3GAL2</t>
  </si>
  <si>
    <t>NM_006927</t>
  </si>
  <si>
    <t>ST3 beta-galactoside alpha-2,3-sialyltransferase 2</t>
  </si>
  <si>
    <t>NM_015260</t>
  </si>
  <si>
    <t>SIN3 homolog B, transcription regulator (yeast)</t>
  </si>
  <si>
    <t>NM_012237</t>
  </si>
  <si>
    <t>VWA1</t>
  </si>
  <si>
    <t>did not validate</t>
  </si>
  <si>
    <t>NAA20</t>
  </si>
  <si>
    <t>SORBS3</t>
  </si>
  <si>
    <t>small nuclear ribonucleoprotein D3 polypeptide 18kDa</t>
  </si>
  <si>
    <t>NM_004599</t>
  </si>
  <si>
    <t>sterol regulatory element binding transcription factor 2</t>
  </si>
  <si>
    <t>NM_003132</t>
  </si>
  <si>
    <t>spermidine synthase</t>
  </si>
  <si>
    <t>NM_015055</t>
  </si>
  <si>
    <t>NM_003214</t>
  </si>
  <si>
    <t>TEA domain family member 3</t>
  </si>
  <si>
    <t>NM_006288</t>
  </si>
  <si>
    <t>Thy-1 cell surface antigen</t>
  </si>
  <si>
    <t>NM_138688</t>
  </si>
  <si>
    <t>toll-like receptor 9</t>
  </si>
  <si>
    <t>NM_003842</t>
  </si>
  <si>
    <t>tumor necrosis factor receptor superfamily, member 10b</t>
  </si>
  <si>
    <t>NM_000363</t>
  </si>
  <si>
    <t>troponin I, cardiac</t>
  </si>
  <si>
    <t>NM_012112</t>
  </si>
  <si>
    <t>TPX2, microtubule-associated protein homolog (Xenopus laevis)</t>
  </si>
  <si>
    <t>NM_006292</t>
  </si>
  <si>
    <t>tumor susceptibility gene 101</t>
  </si>
  <si>
    <t>NM_003350</t>
  </si>
  <si>
    <t>ubiquitin-conjugating enzyme E2 variant 2</t>
  </si>
  <si>
    <t>NM_007127</t>
  </si>
  <si>
    <t>villin 1</t>
  </si>
  <si>
    <t>NM_080414</t>
  </si>
  <si>
    <t>vacuolar protein sorting 16 (yeast)</t>
  </si>
  <si>
    <t>NM_199121</t>
  </si>
  <si>
    <t>NM_145652</t>
  </si>
  <si>
    <t>solute carrier family 2 (facilitated glucose transporter), member 2</t>
  </si>
  <si>
    <t>NM_198216</t>
  </si>
  <si>
    <t>small nuclear ribonucleoprotein polypeptides B and B1</t>
  </si>
  <si>
    <t>NM_004175</t>
  </si>
  <si>
    <t>NM_005241</t>
  </si>
  <si>
    <t>ecotropic viral integration site 1</t>
  </si>
  <si>
    <t>NM_005141</t>
  </si>
  <si>
    <t>fibrinogen, B beta polypeptide</t>
  </si>
  <si>
    <t>HIATL1</t>
  </si>
  <si>
    <t>NM_032558</t>
  </si>
  <si>
    <t>NM_021910</t>
  </si>
  <si>
    <t>FXYD domain containing ion transport regulator 3</t>
  </si>
  <si>
    <t>NM_198321</t>
  </si>
  <si>
    <t>UDP-N-acetyl-alpha-D-galactosamine:polypeptide N-acetylgalactosaminyltransferase 10 (GalNAc-T10)</t>
  </si>
  <si>
    <t>NM_005279</t>
  </si>
  <si>
    <t>G protein-coupled receptor 1</t>
  </si>
  <si>
    <t>NM_020752</t>
  </si>
  <si>
    <t>G protein-coupled receptor 158</t>
  </si>
  <si>
    <t>NM_147149</t>
  </si>
  <si>
    <t>glutathione S-transferase M4</t>
  </si>
  <si>
    <t>HDAC7</t>
  </si>
  <si>
    <t>NM_015401</t>
  </si>
  <si>
    <t>histone deacetylase 7A</t>
  </si>
  <si>
    <t>NM_022304</t>
  </si>
  <si>
    <t>histamine receptor H2</t>
  </si>
  <si>
    <t>NM_005114</t>
  </si>
  <si>
    <t>heparan sulfate (glucosamine) 3-O-sulfotransferase 1</t>
  </si>
  <si>
    <t>NM_021979</t>
  </si>
  <si>
    <t>heat shock 70kDa protein 2</t>
  </si>
  <si>
    <t>UQCR10</t>
  </si>
  <si>
    <t>NM_001003684</t>
  </si>
  <si>
    <t>NM_198331</t>
  </si>
  <si>
    <t>inositol polyphosphate-5-phosphatase F</t>
  </si>
  <si>
    <t>NM_178229</t>
  </si>
  <si>
    <t>IQ motif containing GTPase activating protein 3</t>
  </si>
  <si>
    <t>NM_004187</t>
  </si>
  <si>
    <t>Smcy homolog, X-linked (mouse)</t>
  </si>
  <si>
    <t>NM_002246</t>
  </si>
  <si>
    <t>potassium channel, subfamily K, member 3</t>
  </si>
  <si>
    <t>NM_021636</t>
  </si>
  <si>
    <t>leucine-rich repeat-containing G protein-coupled receptor 6</t>
  </si>
  <si>
    <t>NM_005568</t>
  </si>
  <si>
    <t>LIM homeobox 1</t>
  </si>
  <si>
    <t>NM_006866</t>
  </si>
  <si>
    <t>leukocyte immunoglobulin-like receptor, subfamily A (with TM domain), member 2</t>
  </si>
  <si>
    <t>ZNF676</t>
  </si>
  <si>
    <t>NM_001001411</t>
  </si>
  <si>
    <t>zinc finger protein 676</t>
  </si>
  <si>
    <t>MCAT</t>
  </si>
  <si>
    <t>NM_014507</t>
  </si>
  <si>
    <t>NM_005969</t>
  </si>
  <si>
    <t>nucleosome assembly protein 1-like 4</t>
  </si>
  <si>
    <t>NM_181528</t>
  </si>
  <si>
    <t>N-acetyltransferase 5 (ARD1 homolog, S. cerevisiae)</t>
  </si>
  <si>
    <t>NM_004544</t>
  </si>
  <si>
    <t>NADH dehydrogenase (ubiquinone) 1 alpha subcomplex, 10, 42kDa</t>
  </si>
  <si>
    <t>NM_021191</t>
  </si>
  <si>
    <t>polymerase (DNA directed), alpha</t>
  </si>
  <si>
    <t>NM_002695</t>
  </si>
  <si>
    <t>polymerase (RNA) II (DNA directed) polypeptide E, 25kDa</t>
  </si>
  <si>
    <t>NM_006233</t>
  </si>
  <si>
    <t>polymerase (RNA) II (DNA directed) polypeptide I, 14.5kDa</t>
  </si>
  <si>
    <t>PPA1</t>
  </si>
  <si>
    <t>NM_021129</t>
  </si>
  <si>
    <t>pyrophosphatase (inorganic)</t>
  </si>
  <si>
    <t>NM_212539</t>
  </si>
  <si>
    <t>protein kinase C, delta</t>
  </si>
  <si>
    <t>NM_006445</t>
  </si>
  <si>
    <t>ANDV specific</t>
    <phoneticPr fontId="1" type="noConversion"/>
  </si>
  <si>
    <t>neurogenic differentiation 4</t>
  </si>
  <si>
    <t>NM_006703</t>
  </si>
  <si>
    <t>nudix (nucleoside diphosphate linked moiety X)-type motif 3</t>
  </si>
  <si>
    <t>NM_000607</t>
  </si>
  <si>
    <t>orosomucoid 1</t>
  </si>
  <si>
    <t>OXSR1</t>
  </si>
  <si>
    <t>NM_005109</t>
  </si>
  <si>
    <t>oxidative-stress responsive 1</t>
  </si>
  <si>
    <t>NM_015946</t>
  </si>
  <si>
    <t>pelota homolog (Drosophila)</t>
  </si>
  <si>
    <t>NM_015288</t>
  </si>
  <si>
    <t>PHD finger protein 15</t>
  </si>
  <si>
    <t>NM_015651</t>
  </si>
  <si>
    <t>PHD finger protein 19</t>
  </si>
  <si>
    <t>NM_022819</t>
  </si>
  <si>
    <t>phospholipase A2, group IIF</t>
  </si>
  <si>
    <t>NM_004279</t>
  </si>
  <si>
    <t>peptidase (mitochondrial processing) beta</t>
  </si>
  <si>
    <t>POLA1</t>
  </si>
  <si>
    <t>NM_016937</t>
  </si>
  <si>
    <t>siRNA AB</t>
  </si>
  <si>
    <t>siRNA CD</t>
  </si>
  <si>
    <t>NM_001088</t>
  </si>
  <si>
    <t>arylalkylamine N-acetyltransferase</t>
  </si>
  <si>
    <t>NM_001009185</t>
  </si>
  <si>
    <t>acyl-CoA synthetase long-chain family member 6</t>
  </si>
  <si>
    <t>NM_001818</t>
  </si>
  <si>
    <t>aldo-keto reductase family 1, member C4 (chlordecone reductase; 3-alpha hydroxysteroid dehydrogenase, type I; dihydrodiol dehydrogenase 4)</t>
  </si>
  <si>
    <t>NM_138958</t>
  </si>
  <si>
    <t>autocrine motility factor receptor</t>
  </si>
  <si>
    <t>NM_014885</t>
  </si>
  <si>
    <t>anaphase promoting complex subunit 10</t>
  </si>
  <si>
    <t>NM_178510</t>
  </si>
  <si>
    <t>ankyrin repeat and kinase domain containing 1</t>
  </si>
  <si>
    <t>NM_001694</t>
  </si>
  <si>
    <t>ATPase, H+ transporting, lysosomal 16kDa, V0 subunit c</t>
  </si>
  <si>
    <t>NM_015994</t>
  </si>
  <si>
    <t>ATPase, H+ transporting, lysosomal 34kDa, V1 subunit D</t>
  </si>
  <si>
    <t>UBR2</t>
  </si>
  <si>
    <t>NM_015255</t>
  </si>
  <si>
    <t>ubiquitin protein ligase E3 component n-recognin 2</t>
  </si>
  <si>
    <t>NM_182527</t>
  </si>
  <si>
    <t>calcium binding protein 7</t>
  </si>
  <si>
    <t>NM_001227</t>
  </si>
  <si>
    <t>caspase 7, apoptosis-related cysteine protease</t>
  </si>
  <si>
    <t>NM_004590</t>
  </si>
  <si>
    <t>chemokine (C-C motif) ligand 16</t>
  </si>
  <si>
    <t>NM_006585</t>
  </si>
  <si>
    <t>chaperonin containing TCP1, subunit 8 (theta)</t>
  </si>
  <si>
    <t>NM_198061</t>
  </si>
  <si>
    <t>carboxylesterase 2 (intestine, liver)</t>
  </si>
  <si>
    <t>NM_001824</t>
  </si>
  <si>
    <t>creatine kinase, muscle</t>
  </si>
  <si>
    <t>NM_020666</t>
  </si>
  <si>
    <t>CDC-like kinase 4</t>
  </si>
  <si>
    <t>NM_014718</t>
  </si>
  <si>
    <t>sirtuin (silent mating type information regulation 2 homolog) 2 (S. cerevisiae)</t>
  </si>
  <si>
    <t>SNW1</t>
  </si>
  <si>
    <t>NM_012245</t>
  </si>
  <si>
    <t>SKI interacting protein</t>
  </si>
  <si>
    <t>NM_004694</t>
  </si>
  <si>
    <t>solute carrier family 16 (monocarboxylic acid transporters), member 6</t>
  </si>
  <si>
    <t>NM_001010875</t>
  </si>
  <si>
    <t>solute carrier family 25, member 30</t>
  </si>
  <si>
    <t>NM_000340</t>
  </si>
  <si>
    <t>VSV specific</t>
    <phoneticPr fontId="1" type="noConversion"/>
  </si>
  <si>
    <t>RefSeq Accession Number</t>
    <phoneticPr fontId="1" type="noConversion"/>
  </si>
  <si>
    <t>Full Gene Name</t>
    <phoneticPr fontId="1" type="noConversion"/>
  </si>
  <si>
    <t>Secondary Validation:</t>
    <phoneticPr fontId="1" type="noConversion"/>
  </si>
  <si>
    <t>ANDV specific</t>
    <phoneticPr fontId="1" type="noConversion"/>
  </si>
  <si>
    <t>calsyntenin 3</t>
  </si>
  <si>
    <t>NM_001866</t>
  </si>
  <si>
    <t>cytochrome c oxidase subunit VIIb</t>
  </si>
  <si>
    <t>NM_001308</t>
  </si>
  <si>
    <t>carboxypeptidase N, polypeptide 1, 50kD</t>
  </si>
  <si>
    <t>NM_012100</t>
  </si>
  <si>
    <t>aspartyl aminopeptidase</t>
  </si>
  <si>
    <t>NM_007026</t>
  </si>
  <si>
    <t>dual specificity phosphatase 14</t>
  </si>
  <si>
    <t>NM_001005915</t>
  </si>
  <si>
    <t>v-erb-b2 erythroblastic leukemia viral oncogene homolog 3 (avian)</t>
  </si>
  <si>
    <t>Gene Symbol</t>
  </si>
  <si>
    <t>RefSeq Accession Number</t>
  </si>
  <si>
    <t>Full Gene Name</t>
  </si>
  <si>
    <t>AANAT</t>
  </si>
  <si>
    <t>ACSL6</t>
  </si>
  <si>
    <t>AKR1C4</t>
  </si>
  <si>
    <t>AMFR</t>
  </si>
  <si>
    <t>ANAPC10</t>
  </si>
  <si>
    <t>ANKK1</t>
  </si>
  <si>
    <t>ATP6V0C</t>
  </si>
  <si>
    <t>ATP6V1D</t>
  </si>
  <si>
    <t>CABP7</t>
  </si>
  <si>
    <t>CASP7</t>
  </si>
  <si>
    <t>CCL16</t>
  </si>
  <si>
    <t>CCT8</t>
  </si>
  <si>
    <t>CES2</t>
  </si>
  <si>
    <t>CKM</t>
  </si>
  <si>
    <t>CLK4</t>
  </si>
  <si>
    <t>CLSTN3</t>
  </si>
  <si>
    <t>COX7B</t>
  </si>
  <si>
    <t>CPN1</t>
  </si>
  <si>
    <t>DNPEP</t>
  </si>
  <si>
    <t>DUSP14</t>
  </si>
  <si>
    <t>ERBB3</t>
  </si>
  <si>
    <t>EVI1</t>
  </si>
  <si>
    <t>FGB</t>
  </si>
  <si>
    <t>FLJ14753</t>
  </si>
  <si>
    <t>FXYD3</t>
  </si>
  <si>
    <t>GALNT10</t>
  </si>
  <si>
    <t>GPR1</t>
  </si>
  <si>
    <t>GPR158</t>
  </si>
  <si>
    <t>GSTM4</t>
  </si>
  <si>
    <t>HRH2</t>
  </si>
  <si>
    <t>HS3ST1</t>
  </si>
  <si>
    <t>HSPA2</t>
  </si>
  <si>
    <t>HSPC051</t>
  </si>
  <si>
    <t>INPP5F</t>
  </si>
  <si>
    <t>IQGAP3</t>
  </si>
  <si>
    <t>JARID1C</t>
  </si>
  <si>
    <t>KCNK3</t>
  </si>
  <si>
    <t>LGR6</t>
  </si>
  <si>
    <t>LHX1</t>
  </si>
  <si>
    <t>LILRA2</t>
  </si>
  <si>
    <t>MT</t>
  </si>
  <si>
    <t>NAP1L4</t>
  </si>
  <si>
    <t>NAT5</t>
  </si>
  <si>
    <t>NDUFA10</t>
  </si>
  <si>
    <t>NEUROD4</t>
  </si>
  <si>
    <t>NUDT3</t>
  </si>
  <si>
    <t>ORM1</t>
  </si>
  <si>
    <t>PELO</t>
  </si>
  <si>
    <t>PHF15</t>
  </si>
  <si>
    <t>PHF19</t>
  </si>
  <si>
    <t>PLA2G2F</t>
  </si>
  <si>
    <t>PMPCB</t>
  </si>
  <si>
    <t>POLR2E</t>
  </si>
  <si>
    <t>POLR2I</t>
  </si>
  <si>
    <t>PRKCD</t>
  </si>
  <si>
    <t>PRPF8</t>
  </si>
  <si>
    <t>PSMC3</t>
  </si>
  <si>
    <t>PSMC4</t>
  </si>
  <si>
    <t>PSMD14</t>
  </si>
  <si>
    <t>PSMD2</t>
  </si>
  <si>
    <t>PSMD7</t>
  </si>
  <si>
    <t>PTGES</t>
  </si>
  <si>
    <t>PTGS2</t>
  </si>
  <si>
    <t>QPCT</t>
  </si>
  <si>
    <t>RASL12</t>
  </si>
  <si>
    <t>RBM8A</t>
  </si>
  <si>
    <t>RCN3</t>
  </si>
  <si>
    <t>SAG</t>
  </si>
  <si>
    <t>SAP18</t>
  </si>
  <si>
    <t>SCAM-1</t>
  </si>
  <si>
    <t>SIN3B</t>
  </si>
  <si>
    <t>SIRT2</t>
  </si>
  <si>
    <t>SLC16A6</t>
  </si>
  <si>
    <t>SLC25A30</t>
  </si>
  <si>
    <t>SLC2A2</t>
  </si>
  <si>
    <t>SNRPB</t>
  </si>
  <si>
    <t>SNRPD3</t>
  </si>
  <si>
    <t>SREBF2</t>
  </si>
  <si>
    <t>SRM</t>
  </si>
  <si>
    <t>SWAP70</t>
  </si>
  <si>
    <t>TEAD3</t>
  </si>
  <si>
    <t>THY1</t>
  </si>
  <si>
    <t>TLR9</t>
  </si>
  <si>
    <t>TNFRSF10B</t>
  </si>
  <si>
    <t>TNNI3</t>
  </si>
  <si>
    <t>TPX2</t>
  </si>
  <si>
    <t>TSG101</t>
  </si>
  <si>
    <t>UBE2V2</t>
  </si>
  <si>
    <t>VIL1</t>
  </si>
  <si>
    <t>VPS16</t>
  </si>
  <si>
    <t>WARP</t>
  </si>
  <si>
    <t>WFDC5</t>
  </si>
  <si>
    <t>ZIC5</t>
  </si>
  <si>
    <t>ZNF462</t>
  </si>
  <si>
    <t>ZNF496</t>
  </si>
  <si>
    <t>ZNF81</t>
  </si>
  <si>
    <t>Tested In Secondary</t>
    <phoneticPr fontId="1" type="noConversion"/>
  </si>
  <si>
    <t>Infection (rLuc)</t>
    <phoneticPr fontId="1" type="noConversion"/>
  </si>
  <si>
    <t>Cell Viability (ffLuc)</t>
    <phoneticPr fontId="1" type="noConversion"/>
  </si>
  <si>
    <t>Gene ID</t>
    <phoneticPr fontId="1" type="noConversion"/>
  </si>
  <si>
    <t>Table S2A: Genes Identified in ANDV infection RNAi Primary Screen</t>
  </si>
  <si>
    <t>Table S2B: Secondary Validation of Genes Specific to ANDV E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0"/>
      <name val="Verdana"/>
    </font>
    <font>
      <sz val="8"/>
      <name val="Verdana"/>
    </font>
    <font>
      <b/>
      <sz val="12"/>
      <name val="Arial"/>
    </font>
    <font>
      <sz val="12"/>
      <name val="Arial"/>
    </font>
    <font>
      <i/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3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/>
    <xf numFmtId="0" fontId="2" fillId="0" borderId="0" xfId="0" applyFont="1" applyBorder="1"/>
    <xf numFmtId="0" fontId="4" fillId="0" borderId="0" xfId="0" applyFont="1" applyBorder="1"/>
    <xf numFmtId="0" fontId="3" fillId="0" borderId="0" xfId="0" applyFont="1" applyFill="1" applyBorder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4" borderId="1" xfId="0" applyFont="1" applyFill="1" applyBorder="1"/>
    <xf numFmtId="0" fontId="3" fillId="4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center"/>
    </xf>
    <xf numFmtId="0" fontId="3" fillId="3" borderId="1" xfId="0" applyFont="1" applyFill="1" applyBorder="1"/>
    <xf numFmtId="0" fontId="3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0" fillId="0" borderId="5" xfId="0" applyBorder="1" applyAlignment="1"/>
    <xf numFmtId="0" fontId="0" fillId="0" borderId="6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2" fillId="0" borderId="0" xfId="0" applyFont="1" applyAlignment="1"/>
    <xf numFmtId="0" fontId="0" fillId="0" borderId="0" xfId="0" applyAlignment="1"/>
  </cellXfs>
  <cellStyles count="1">
    <cellStyle name="Normal" xfId="0" builtinId="0"/>
  </cellStyles>
  <dxfs count="13"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34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3"/>
        </patternFill>
      </fill>
    </dxf>
    <dxf>
      <fill>
        <patternFill>
          <fgColor indexed="22"/>
          <bgColor indexed="2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34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3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8"/>
  <sheetViews>
    <sheetView zoomScale="75" workbookViewId="0">
      <selection sqref="A1:D2"/>
    </sheetView>
  </sheetViews>
  <sheetFormatPr baseColWidth="10" defaultRowHeight="15" x14ac:dyDescent="0"/>
  <cols>
    <col min="1" max="1" width="14.42578125" style="2" customWidth="1"/>
    <col min="2" max="2" width="10.85546875" style="15" customWidth="1"/>
    <col min="3" max="3" width="24.42578125" style="2" customWidth="1"/>
    <col min="4" max="4" width="62.28515625" style="2" customWidth="1"/>
    <col min="5" max="8" width="12.28515625" style="1" customWidth="1"/>
    <col min="9" max="9" width="18.5703125" style="1" customWidth="1"/>
    <col min="10" max="16384" width="10.7109375" style="2"/>
  </cols>
  <sheetData>
    <row r="1" spans="1:26">
      <c r="A1" s="30" t="s">
        <v>377</v>
      </c>
      <c r="B1" s="31"/>
      <c r="C1" s="31"/>
      <c r="D1" s="32"/>
    </row>
    <row r="2" spans="1:26">
      <c r="A2" s="33"/>
      <c r="B2" s="33"/>
      <c r="C2" s="33"/>
      <c r="D2" s="34"/>
      <c r="E2" s="29" t="s">
        <v>374</v>
      </c>
      <c r="F2" s="29"/>
      <c r="G2" s="29" t="s">
        <v>375</v>
      </c>
      <c r="H2" s="29"/>
    </row>
    <row r="3" spans="1:26">
      <c r="A3" s="3" t="s">
        <v>274</v>
      </c>
      <c r="B3" s="3" t="s">
        <v>376</v>
      </c>
      <c r="C3" s="3" t="s">
        <v>275</v>
      </c>
      <c r="D3" s="3" t="s">
        <v>276</v>
      </c>
      <c r="E3" s="4" t="s">
        <v>213</v>
      </c>
      <c r="F3" s="4" t="s">
        <v>214</v>
      </c>
      <c r="G3" s="4" t="s">
        <v>213</v>
      </c>
      <c r="H3" s="4" t="s">
        <v>214</v>
      </c>
      <c r="I3" s="28" t="s">
        <v>373</v>
      </c>
      <c r="X3" s="6"/>
    </row>
    <row r="4" spans="1:26">
      <c r="A4" s="7" t="s">
        <v>277</v>
      </c>
      <c r="B4" s="8">
        <v>15</v>
      </c>
      <c r="C4" s="7" t="s">
        <v>215</v>
      </c>
      <c r="D4" s="7" t="s">
        <v>216</v>
      </c>
      <c r="E4" s="9">
        <v>-1.7445490108687756</v>
      </c>
      <c r="F4" s="9">
        <v>-1.8387161312769433</v>
      </c>
      <c r="G4" s="9">
        <v>0.45929307654694962</v>
      </c>
      <c r="H4" s="9">
        <v>-8.4688296893550785E-2</v>
      </c>
      <c r="I4" s="10" t="s">
        <v>56</v>
      </c>
      <c r="X4" s="6"/>
    </row>
    <row r="5" spans="1:26">
      <c r="A5" s="7" t="s">
        <v>278</v>
      </c>
      <c r="B5" s="8">
        <v>23305</v>
      </c>
      <c r="C5" s="7" t="s">
        <v>217</v>
      </c>
      <c r="D5" s="7" t="s">
        <v>218</v>
      </c>
      <c r="E5" s="9">
        <v>-2.9320429753805004</v>
      </c>
      <c r="F5" s="9">
        <v>-1.6385827824747914</v>
      </c>
      <c r="G5" s="9">
        <v>-1.0237512480997526</v>
      </c>
      <c r="H5" s="9">
        <v>-0.39472824918317223</v>
      </c>
      <c r="I5" s="10" t="s">
        <v>56</v>
      </c>
      <c r="X5" s="6"/>
    </row>
    <row r="6" spans="1:26">
      <c r="A6" s="7" t="s">
        <v>279</v>
      </c>
      <c r="B6" s="8">
        <v>1109</v>
      </c>
      <c r="C6" s="7" t="s">
        <v>219</v>
      </c>
      <c r="D6" s="7" t="s">
        <v>220</v>
      </c>
      <c r="E6" s="9">
        <v>-1.661242065200943</v>
      </c>
      <c r="F6" s="9">
        <v>-1.8485236918948129</v>
      </c>
      <c r="G6" s="9">
        <v>-1.9964167291410229</v>
      </c>
      <c r="H6" s="9">
        <v>-2.3932487966564976E-2</v>
      </c>
      <c r="I6" s="10" t="s">
        <v>56</v>
      </c>
      <c r="X6" s="6"/>
    </row>
    <row r="7" spans="1:26">
      <c r="A7" s="7" t="s">
        <v>280</v>
      </c>
      <c r="B7" s="8">
        <v>267</v>
      </c>
      <c r="C7" s="7" t="s">
        <v>221</v>
      </c>
      <c r="D7" s="7" t="s">
        <v>222</v>
      </c>
      <c r="E7" s="9">
        <v>-2.2815017226302894</v>
      </c>
      <c r="F7" s="9">
        <v>-2.0190038588444752</v>
      </c>
      <c r="G7" s="9">
        <v>-2.4187164609203906</v>
      </c>
      <c r="H7" s="9">
        <v>-0.78624418570014287</v>
      </c>
      <c r="I7" s="10" t="s">
        <v>56</v>
      </c>
      <c r="W7" s="11"/>
      <c r="X7" s="12"/>
      <c r="Y7" s="11"/>
      <c r="Z7" s="11"/>
    </row>
    <row r="8" spans="1:26">
      <c r="A8" s="7" t="s">
        <v>281</v>
      </c>
      <c r="B8" s="8">
        <v>10393</v>
      </c>
      <c r="C8" s="7" t="s">
        <v>223</v>
      </c>
      <c r="D8" s="7" t="s">
        <v>224</v>
      </c>
      <c r="E8" s="9">
        <v>-2.2540605449710105</v>
      </c>
      <c r="F8" s="9">
        <v>-3.6734804873407971</v>
      </c>
      <c r="G8" s="9">
        <v>0.97050179972454809</v>
      </c>
      <c r="H8" s="9">
        <v>-0.85565072491193006</v>
      </c>
      <c r="I8" s="10" t="s">
        <v>56</v>
      </c>
      <c r="X8" s="13"/>
    </row>
    <row r="9" spans="1:26">
      <c r="A9" s="7" t="s">
        <v>282</v>
      </c>
      <c r="B9" s="8">
        <v>255239</v>
      </c>
      <c r="C9" s="7" t="s">
        <v>225</v>
      </c>
      <c r="D9" s="7" t="s">
        <v>226</v>
      </c>
      <c r="E9" s="9">
        <v>-2.1480340826233837</v>
      </c>
      <c r="F9" s="9">
        <v>-1.9339200270804726</v>
      </c>
      <c r="G9" s="9">
        <v>0.57216696905072595</v>
      </c>
      <c r="H9" s="9">
        <v>0.38238988598033102</v>
      </c>
      <c r="I9" s="10" t="s">
        <v>56</v>
      </c>
      <c r="X9" s="6"/>
    </row>
    <row r="10" spans="1:26">
      <c r="A10" s="7" t="s">
        <v>283</v>
      </c>
      <c r="B10" s="8">
        <v>527</v>
      </c>
      <c r="C10" s="7" t="s">
        <v>227</v>
      </c>
      <c r="D10" s="7" t="s">
        <v>228</v>
      </c>
      <c r="E10" s="9">
        <v>-2.0221237134154677</v>
      </c>
      <c r="F10" s="9">
        <v>-1.6270840791370016</v>
      </c>
      <c r="G10" s="9">
        <v>-1.0087832670797408</v>
      </c>
      <c r="H10" s="9">
        <v>-0.61560743410980179</v>
      </c>
      <c r="I10" s="10" t="s">
        <v>57</v>
      </c>
      <c r="X10" s="6"/>
    </row>
    <row r="11" spans="1:26">
      <c r="A11" s="7" t="s">
        <v>284</v>
      </c>
      <c r="B11" s="8">
        <v>51382</v>
      </c>
      <c r="C11" s="7" t="s">
        <v>229</v>
      </c>
      <c r="D11" s="7" t="s">
        <v>230</v>
      </c>
      <c r="E11" s="9">
        <v>-2.3152421416423894</v>
      </c>
      <c r="F11" s="9">
        <v>-1.5820725357241261</v>
      </c>
      <c r="G11" s="9">
        <v>-2.0720090742913997</v>
      </c>
      <c r="H11" s="9">
        <v>0.86077520489035675</v>
      </c>
      <c r="I11" s="10" t="s">
        <v>56</v>
      </c>
      <c r="W11" s="11"/>
      <c r="X11" s="12"/>
      <c r="Y11" s="11"/>
      <c r="Z11" s="11"/>
    </row>
    <row r="12" spans="1:26">
      <c r="A12" s="7" t="s">
        <v>285</v>
      </c>
      <c r="B12" s="8">
        <v>164633</v>
      </c>
      <c r="C12" s="7" t="s">
        <v>234</v>
      </c>
      <c r="D12" s="7" t="s">
        <v>235</v>
      </c>
      <c r="E12" s="9">
        <v>-2.6392750377037912</v>
      </c>
      <c r="F12" s="9">
        <v>-2.8944030539277605</v>
      </c>
      <c r="G12" s="9">
        <v>-1.0714715275766065</v>
      </c>
      <c r="H12" s="9">
        <v>-1.6923172209759532</v>
      </c>
      <c r="I12" s="10" t="s">
        <v>56</v>
      </c>
      <c r="X12" s="6"/>
    </row>
    <row r="13" spans="1:26">
      <c r="A13" s="7" t="s">
        <v>286</v>
      </c>
      <c r="B13" s="8">
        <v>840</v>
      </c>
      <c r="C13" s="7" t="s">
        <v>236</v>
      </c>
      <c r="D13" s="7" t="s">
        <v>237</v>
      </c>
      <c r="E13" s="9">
        <v>-1.6075833213806354</v>
      </c>
      <c r="F13" s="9">
        <v>-1.6456276849946583</v>
      </c>
      <c r="G13" s="9">
        <v>2.8694410215387776</v>
      </c>
      <c r="H13" s="9">
        <v>0.15498002483797546</v>
      </c>
      <c r="I13" s="10" t="s">
        <v>56</v>
      </c>
      <c r="X13" s="6"/>
    </row>
    <row r="14" spans="1:26">
      <c r="A14" s="7" t="s">
        <v>287</v>
      </c>
      <c r="B14" s="8">
        <v>6360</v>
      </c>
      <c r="C14" s="7" t="s">
        <v>238</v>
      </c>
      <c r="D14" s="7" t="s">
        <v>239</v>
      </c>
      <c r="E14" s="9">
        <v>-1.6025008768705225</v>
      </c>
      <c r="F14" s="9">
        <v>-2.3020500393498322</v>
      </c>
      <c r="G14" s="9">
        <v>-0.61864833893913762</v>
      </c>
      <c r="H14" s="9">
        <v>-2.637179612573668</v>
      </c>
      <c r="I14" s="10" t="s">
        <v>56</v>
      </c>
      <c r="X14" s="6"/>
    </row>
    <row r="15" spans="1:26">
      <c r="A15" s="7" t="s">
        <v>288</v>
      </c>
      <c r="B15" s="8">
        <v>10694</v>
      </c>
      <c r="C15" s="7" t="s">
        <v>240</v>
      </c>
      <c r="D15" s="7" t="s">
        <v>241</v>
      </c>
      <c r="E15" s="9">
        <v>-2.3111937194132426</v>
      </c>
      <c r="F15" s="9">
        <v>-2.1612337856926365</v>
      </c>
      <c r="G15" s="9">
        <v>0.37595264302762937</v>
      </c>
      <c r="H15" s="9">
        <v>-1.1549712599664965</v>
      </c>
      <c r="I15" s="10" t="s">
        <v>56</v>
      </c>
      <c r="X15" s="6"/>
    </row>
    <row r="16" spans="1:26">
      <c r="A16" s="7" t="s">
        <v>289</v>
      </c>
      <c r="B16" s="8">
        <v>8824</v>
      </c>
      <c r="C16" s="7" t="s">
        <v>242</v>
      </c>
      <c r="D16" s="7" t="s">
        <v>243</v>
      </c>
      <c r="E16" s="9">
        <v>-2.0580556161704799</v>
      </c>
      <c r="F16" s="9">
        <v>-2.2652193781555248</v>
      </c>
      <c r="G16" s="9">
        <v>-2.659698970088054</v>
      </c>
      <c r="H16" s="9">
        <v>-0.98539211222782574</v>
      </c>
      <c r="I16" s="10" t="s">
        <v>56</v>
      </c>
      <c r="X16" s="6"/>
    </row>
    <row r="17" spans="1:24">
      <c r="A17" s="7" t="s">
        <v>290</v>
      </c>
      <c r="B17" s="8">
        <v>1158</v>
      </c>
      <c r="C17" s="7" t="s">
        <v>244</v>
      </c>
      <c r="D17" s="7" t="s">
        <v>245</v>
      </c>
      <c r="E17" s="9">
        <v>-2.1959221938168456</v>
      </c>
      <c r="F17" s="9">
        <v>-1.6454458481052532</v>
      </c>
      <c r="G17" s="9">
        <v>0.42940754965688899</v>
      </c>
      <c r="H17" s="9">
        <v>-1.3399016626196247</v>
      </c>
      <c r="I17" s="10" t="s">
        <v>56</v>
      </c>
      <c r="X17" s="6"/>
    </row>
    <row r="18" spans="1:24">
      <c r="A18" s="7" t="s">
        <v>291</v>
      </c>
      <c r="B18" s="8">
        <v>57396</v>
      </c>
      <c r="C18" s="7" t="s">
        <v>246</v>
      </c>
      <c r="D18" s="7" t="s">
        <v>247</v>
      </c>
      <c r="E18" s="9">
        <v>-1.800750630119577</v>
      </c>
      <c r="F18" s="9">
        <v>-1.8495620876841108</v>
      </c>
      <c r="G18" s="9">
        <v>-0.24479297042175599</v>
      </c>
      <c r="H18" s="9">
        <v>-1.8299655842484939</v>
      </c>
      <c r="I18" s="10" t="s">
        <v>56</v>
      </c>
      <c r="X18" s="6"/>
    </row>
    <row r="19" spans="1:24">
      <c r="A19" s="7" t="s">
        <v>292</v>
      </c>
      <c r="B19" s="8">
        <v>9746</v>
      </c>
      <c r="C19" s="7" t="s">
        <v>248</v>
      </c>
      <c r="D19" s="7" t="s">
        <v>263</v>
      </c>
      <c r="E19" s="9">
        <v>-2.1361010320443654</v>
      </c>
      <c r="F19" s="9">
        <v>-2.1153182791501033</v>
      </c>
      <c r="G19" s="9">
        <v>-2.1800868696004181</v>
      </c>
      <c r="H19" s="9">
        <v>8.6165897800833322E-3</v>
      </c>
      <c r="I19" s="10" t="s">
        <v>56</v>
      </c>
      <c r="X19" s="6"/>
    </row>
    <row r="20" spans="1:24">
      <c r="A20" s="7" t="s">
        <v>293</v>
      </c>
      <c r="B20" s="8">
        <v>1349</v>
      </c>
      <c r="C20" s="7" t="s">
        <v>264</v>
      </c>
      <c r="D20" s="7" t="s">
        <v>265</v>
      </c>
      <c r="E20" s="9">
        <v>-1.6615465628809212</v>
      </c>
      <c r="F20" s="9">
        <v>-1.5333427209580399</v>
      </c>
      <c r="G20" s="9">
        <v>-1.0599320473855554</v>
      </c>
      <c r="H20" s="9">
        <v>-1.1093303980554341</v>
      </c>
      <c r="I20" s="10" t="s">
        <v>56</v>
      </c>
      <c r="X20" s="6"/>
    </row>
    <row r="21" spans="1:24">
      <c r="A21" s="7" t="s">
        <v>294</v>
      </c>
      <c r="B21" s="8">
        <v>1369</v>
      </c>
      <c r="C21" s="7" t="s">
        <v>266</v>
      </c>
      <c r="D21" s="7" t="s">
        <v>267</v>
      </c>
      <c r="E21" s="9">
        <v>-1.6984665644379737</v>
      </c>
      <c r="F21" s="9">
        <v>-2.2771460553586982</v>
      </c>
      <c r="G21" s="9">
        <v>1.4673629540092044</v>
      </c>
      <c r="H21" s="9">
        <v>0.89619642151253276</v>
      </c>
      <c r="I21" s="10" t="s">
        <v>56</v>
      </c>
      <c r="X21" s="6"/>
    </row>
    <row r="22" spans="1:24">
      <c r="A22" s="7" t="s">
        <v>295</v>
      </c>
      <c r="B22" s="8">
        <v>23549</v>
      </c>
      <c r="C22" s="7" t="s">
        <v>268</v>
      </c>
      <c r="D22" s="7" t="s">
        <v>269</v>
      </c>
      <c r="E22" s="9">
        <v>-1.5114874662645403</v>
      </c>
      <c r="F22" s="9">
        <v>-1.7083716632801491</v>
      </c>
      <c r="G22" s="9">
        <v>-0.52798703448502393</v>
      </c>
      <c r="H22" s="9">
        <v>-0.59898168162937471</v>
      </c>
      <c r="I22" s="10" t="s">
        <v>56</v>
      </c>
      <c r="X22" s="6"/>
    </row>
    <row r="23" spans="1:24">
      <c r="A23" s="7" t="s">
        <v>296</v>
      </c>
      <c r="B23" s="8">
        <v>11072</v>
      </c>
      <c r="C23" s="7" t="s">
        <v>270</v>
      </c>
      <c r="D23" s="7" t="s">
        <v>271</v>
      </c>
      <c r="E23" s="9">
        <v>-1.6455300692478285</v>
      </c>
      <c r="F23" s="9">
        <v>-3.4893558085460352</v>
      </c>
      <c r="G23" s="9">
        <v>1.8175490748117844</v>
      </c>
      <c r="H23" s="9">
        <v>-0.96174712310234944</v>
      </c>
      <c r="I23" s="10" t="s">
        <v>56</v>
      </c>
      <c r="X23" s="6"/>
    </row>
    <row r="24" spans="1:24">
      <c r="A24" s="7" t="s">
        <v>297</v>
      </c>
      <c r="B24" s="8">
        <v>2065</v>
      </c>
      <c r="C24" s="7" t="s">
        <v>272</v>
      </c>
      <c r="D24" s="7" t="s">
        <v>273</v>
      </c>
      <c r="E24" s="9">
        <v>-1.602415745819415</v>
      </c>
      <c r="F24" s="9">
        <v>-1.7395281585010991</v>
      </c>
      <c r="G24" s="9">
        <v>-0.449772392712604</v>
      </c>
      <c r="H24" s="9">
        <v>0.33429833761142602</v>
      </c>
      <c r="I24" s="10" t="s">
        <v>57</v>
      </c>
      <c r="X24" s="6"/>
    </row>
    <row r="25" spans="1:24">
      <c r="A25" s="7" t="s">
        <v>298</v>
      </c>
      <c r="B25" s="8">
        <v>2122</v>
      </c>
      <c r="C25" s="7" t="s">
        <v>128</v>
      </c>
      <c r="D25" s="7" t="s">
        <v>129</v>
      </c>
      <c r="E25" s="9">
        <v>-1.5259679061265341</v>
      </c>
      <c r="F25" s="9">
        <v>-1.684600603516315</v>
      </c>
      <c r="G25" s="9">
        <v>8.8712328775449018E-2</v>
      </c>
      <c r="H25" s="9">
        <v>-4.4277764380090385</v>
      </c>
      <c r="I25" s="10" t="s">
        <v>56</v>
      </c>
      <c r="X25" s="6"/>
    </row>
    <row r="26" spans="1:24">
      <c r="A26" s="7" t="s">
        <v>299</v>
      </c>
      <c r="B26" s="8">
        <v>2244</v>
      </c>
      <c r="C26" s="7" t="s">
        <v>130</v>
      </c>
      <c r="D26" s="7" t="s">
        <v>131</v>
      </c>
      <c r="E26" s="9">
        <v>-1.7904184780277084</v>
      </c>
      <c r="F26" s="9">
        <v>-1.5586080832789451</v>
      </c>
      <c r="G26" s="9">
        <v>-0.50677516313516346</v>
      </c>
      <c r="H26" s="9">
        <v>-2.0673073457733127</v>
      </c>
      <c r="I26" s="10" t="s">
        <v>56</v>
      </c>
      <c r="X26" s="6"/>
    </row>
    <row r="27" spans="1:24">
      <c r="A27" s="7" t="s">
        <v>301</v>
      </c>
      <c r="B27" s="8">
        <v>5349</v>
      </c>
      <c r="C27" s="7" t="s">
        <v>134</v>
      </c>
      <c r="D27" s="7" t="s">
        <v>135</v>
      </c>
      <c r="E27" s="9">
        <v>-2.5744012976965007</v>
      </c>
      <c r="F27" s="9">
        <v>-2.2738487269785717</v>
      </c>
      <c r="G27" s="9">
        <v>-3.1629859941749228</v>
      </c>
      <c r="H27" s="9">
        <v>1.1583732563851692</v>
      </c>
      <c r="I27" s="10" t="s">
        <v>56</v>
      </c>
      <c r="X27" s="6"/>
    </row>
    <row r="28" spans="1:24">
      <c r="A28" s="7" t="s">
        <v>302</v>
      </c>
      <c r="B28" s="8">
        <v>55568</v>
      </c>
      <c r="C28" s="7" t="s">
        <v>136</v>
      </c>
      <c r="D28" s="7" t="s">
        <v>137</v>
      </c>
      <c r="E28" s="9">
        <v>-1.9234006395506509</v>
      </c>
      <c r="F28" s="9">
        <v>-3.8461293575891071</v>
      </c>
      <c r="G28" s="9">
        <v>-0.98090653474659528</v>
      </c>
      <c r="H28" s="9">
        <v>-2.6777870002594679</v>
      </c>
      <c r="I28" s="10" t="s">
        <v>56</v>
      </c>
      <c r="X28" s="6"/>
    </row>
    <row r="29" spans="1:24">
      <c r="A29" s="7" t="s">
        <v>303</v>
      </c>
      <c r="B29" s="8">
        <v>2825</v>
      </c>
      <c r="C29" s="7" t="s">
        <v>138</v>
      </c>
      <c r="D29" s="7" t="s">
        <v>139</v>
      </c>
      <c r="E29" s="9">
        <v>-2.8108158714877085</v>
      </c>
      <c r="F29" s="9">
        <v>-2.6998106400349879</v>
      </c>
      <c r="G29" s="9">
        <v>-1.2998696514234225</v>
      </c>
      <c r="H29" s="9">
        <v>-3.626359282690935</v>
      </c>
      <c r="I29" s="10" t="s">
        <v>56</v>
      </c>
      <c r="X29" s="6"/>
    </row>
    <row r="30" spans="1:24">
      <c r="A30" s="7" t="s">
        <v>304</v>
      </c>
      <c r="B30" s="8">
        <v>57512</v>
      </c>
      <c r="C30" s="7" t="s">
        <v>140</v>
      </c>
      <c r="D30" s="7" t="s">
        <v>141</v>
      </c>
      <c r="E30" s="9">
        <v>-1.5940204158923261</v>
      </c>
      <c r="F30" s="9">
        <v>-1.8012087850880738</v>
      </c>
      <c r="G30" s="9">
        <v>-1.8792355322705641</v>
      </c>
      <c r="H30" s="9">
        <v>-1.3270717648070998</v>
      </c>
      <c r="I30" s="10" t="s">
        <v>56</v>
      </c>
      <c r="X30" s="6"/>
    </row>
    <row r="31" spans="1:24">
      <c r="A31" s="7" t="s">
        <v>305</v>
      </c>
      <c r="B31" s="8">
        <v>2948</v>
      </c>
      <c r="C31" s="7" t="s">
        <v>142</v>
      </c>
      <c r="D31" s="7" t="s">
        <v>143</v>
      </c>
      <c r="E31" s="9">
        <v>-1.6621923598315189</v>
      </c>
      <c r="F31" s="9">
        <v>-2.4118795706787801</v>
      </c>
      <c r="G31" s="9">
        <v>-1.8542628439859463</v>
      </c>
      <c r="H31" s="9">
        <v>-0.44756865529158063</v>
      </c>
      <c r="I31" s="10" t="s">
        <v>56</v>
      </c>
      <c r="X31" s="6"/>
    </row>
    <row r="32" spans="1:24">
      <c r="A32" s="7" t="s">
        <v>144</v>
      </c>
      <c r="B32" s="8">
        <v>51564</v>
      </c>
      <c r="C32" s="7" t="s">
        <v>145</v>
      </c>
      <c r="D32" s="7" t="s">
        <v>146</v>
      </c>
      <c r="E32" s="9">
        <v>-1.6558798214868224</v>
      </c>
      <c r="F32" s="9">
        <v>-1.5839715452520617</v>
      </c>
      <c r="G32" s="9">
        <v>2.2970291893396793</v>
      </c>
      <c r="H32" s="9">
        <v>-0.16369200514949422</v>
      </c>
      <c r="I32" s="10" t="s">
        <v>56</v>
      </c>
      <c r="X32" s="6"/>
    </row>
    <row r="33" spans="1:24">
      <c r="A33" s="7" t="s">
        <v>132</v>
      </c>
      <c r="B33" s="8">
        <v>84641</v>
      </c>
      <c r="C33" s="7" t="s">
        <v>133</v>
      </c>
      <c r="D33" s="7" t="s">
        <v>300</v>
      </c>
      <c r="E33" s="9">
        <v>-2.0548491579182593</v>
      </c>
      <c r="F33" s="9">
        <v>-2.4687166689391002</v>
      </c>
      <c r="G33" s="9">
        <v>-0.37935465481064951</v>
      </c>
      <c r="H33" s="9">
        <v>0.28423077415285974</v>
      </c>
      <c r="I33" s="10" t="s">
        <v>56</v>
      </c>
      <c r="X33" s="6"/>
    </row>
    <row r="34" spans="1:24">
      <c r="A34" s="7" t="s">
        <v>306</v>
      </c>
      <c r="B34" s="8">
        <v>3274</v>
      </c>
      <c r="C34" s="7" t="s">
        <v>147</v>
      </c>
      <c r="D34" s="7" t="s">
        <v>148</v>
      </c>
      <c r="E34" s="9">
        <v>-2.2578521466385189</v>
      </c>
      <c r="F34" s="9">
        <v>-1.739153785098249</v>
      </c>
      <c r="G34" s="9">
        <v>-2.3658604934155103</v>
      </c>
      <c r="H34" s="9">
        <v>1.8728156283740909E-2</v>
      </c>
      <c r="I34" s="10" t="s">
        <v>56</v>
      </c>
      <c r="X34" s="6"/>
    </row>
    <row r="35" spans="1:24">
      <c r="A35" s="7" t="s">
        <v>307</v>
      </c>
      <c r="B35" s="8">
        <v>9957</v>
      </c>
      <c r="C35" s="7" t="s">
        <v>149</v>
      </c>
      <c r="D35" s="7" t="s">
        <v>150</v>
      </c>
      <c r="E35" s="9">
        <v>-1.9756026260490924</v>
      </c>
      <c r="F35" s="9">
        <v>-2.6482875822097309</v>
      </c>
      <c r="G35" s="9">
        <v>-1.6702684870605899</v>
      </c>
      <c r="H35" s="9">
        <v>-2.0820446060634406</v>
      </c>
      <c r="I35" s="10" t="s">
        <v>56</v>
      </c>
      <c r="X35" s="6"/>
    </row>
    <row r="36" spans="1:24">
      <c r="A36" s="7" t="s">
        <v>308</v>
      </c>
      <c r="B36" s="8">
        <v>3306</v>
      </c>
      <c r="C36" s="7" t="s">
        <v>151</v>
      </c>
      <c r="D36" s="7" t="s">
        <v>152</v>
      </c>
      <c r="E36" s="9">
        <v>-1.7337825740905977</v>
      </c>
      <c r="F36" s="9">
        <v>-1.825650832854524</v>
      </c>
      <c r="G36" s="9">
        <v>-0.85463947654548134</v>
      </c>
      <c r="H36" s="9">
        <v>-1.1866939151239555</v>
      </c>
      <c r="I36" s="10" t="s">
        <v>56</v>
      </c>
      <c r="X36" s="6"/>
    </row>
    <row r="37" spans="1:24">
      <c r="A37" s="7" t="s">
        <v>9</v>
      </c>
      <c r="B37" s="8">
        <v>64375</v>
      </c>
      <c r="C37" s="7" t="s">
        <v>10</v>
      </c>
      <c r="D37" s="7" t="s">
        <v>11</v>
      </c>
      <c r="E37" s="9">
        <v>-1.5362110973145198</v>
      </c>
      <c r="F37" s="9">
        <v>-1.9939484658327773</v>
      </c>
      <c r="G37" s="9">
        <v>1.0310253330488564</v>
      </c>
      <c r="H37" s="9">
        <v>-2.7859853957471286</v>
      </c>
      <c r="I37" s="10" t="s">
        <v>56</v>
      </c>
      <c r="X37" s="6"/>
    </row>
    <row r="38" spans="1:24">
      <c r="A38" s="7" t="s">
        <v>310</v>
      </c>
      <c r="B38" s="8">
        <v>22876</v>
      </c>
      <c r="C38" s="7" t="s">
        <v>155</v>
      </c>
      <c r="D38" s="7" t="s">
        <v>156</v>
      </c>
      <c r="E38" s="9">
        <v>-1.5294303090722516</v>
      </c>
      <c r="F38" s="9">
        <v>-1.571857866036233</v>
      </c>
      <c r="G38" s="9">
        <v>1.2518842875957195</v>
      </c>
      <c r="H38" s="9">
        <v>-0.33507155176979725</v>
      </c>
      <c r="I38" s="10" t="s">
        <v>56</v>
      </c>
      <c r="X38" s="6"/>
    </row>
    <row r="39" spans="1:24">
      <c r="A39" s="7" t="s">
        <v>311</v>
      </c>
      <c r="B39" s="8">
        <v>128239</v>
      </c>
      <c r="C39" s="7" t="s">
        <v>157</v>
      </c>
      <c r="D39" s="7" t="s">
        <v>158</v>
      </c>
      <c r="E39" s="9">
        <v>-1.7776041034452852</v>
      </c>
      <c r="F39" s="9">
        <v>-2.9043873599419201</v>
      </c>
      <c r="G39" s="9">
        <v>-1.3629705683606566</v>
      </c>
      <c r="H39" s="9">
        <v>-2.9656411879959546</v>
      </c>
      <c r="I39" s="10" t="s">
        <v>56</v>
      </c>
      <c r="X39" s="6"/>
    </row>
    <row r="40" spans="1:24">
      <c r="A40" s="7" t="s">
        <v>312</v>
      </c>
      <c r="B40" s="8">
        <v>8242</v>
      </c>
      <c r="C40" s="7" t="s">
        <v>159</v>
      </c>
      <c r="D40" s="7" t="s">
        <v>160</v>
      </c>
      <c r="E40" s="9">
        <v>-1.9057194679903666</v>
      </c>
      <c r="F40" s="9">
        <v>-1.8169266851284314</v>
      </c>
      <c r="G40" s="9">
        <v>-6.5758319718601327E-2</v>
      </c>
      <c r="H40" s="9">
        <v>-0.15635889581378584</v>
      </c>
      <c r="I40" s="10" t="s">
        <v>56</v>
      </c>
      <c r="X40" s="6"/>
    </row>
    <row r="41" spans="1:24">
      <c r="A41" s="7" t="s">
        <v>313</v>
      </c>
      <c r="B41" s="8">
        <v>3777</v>
      </c>
      <c r="C41" s="7" t="s">
        <v>161</v>
      </c>
      <c r="D41" s="7" t="s">
        <v>162</v>
      </c>
      <c r="E41" s="9">
        <v>-1.7462776821462254</v>
      </c>
      <c r="F41" s="9">
        <v>-2.1454736881282739</v>
      </c>
      <c r="G41" s="9">
        <v>-0.35962571866454451</v>
      </c>
      <c r="H41" s="9">
        <v>-0.44601538370297855</v>
      </c>
      <c r="I41" s="10" t="s">
        <v>56</v>
      </c>
      <c r="X41" s="6"/>
    </row>
    <row r="42" spans="1:24">
      <c r="A42" s="7" t="s">
        <v>314</v>
      </c>
      <c r="B42" s="8">
        <v>59352</v>
      </c>
      <c r="C42" s="7" t="s">
        <v>163</v>
      </c>
      <c r="D42" s="7" t="s">
        <v>164</v>
      </c>
      <c r="E42" s="9">
        <v>-2.4309261017656927</v>
      </c>
      <c r="F42" s="9">
        <v>-1.613608670932132</v>
      </c>
      <c r="G42" s="9">
        <v>-1.0032193189727752</v>
      </c>
      <c r="H42" s="9">
        <v>-0.42204093520786029</v>
      </c>
      <c r="I42" s="10" t="s">
        <v>56</v>
      </c>
      <c r="X42" s="6"/>
    </row>
    <row r="43" spans="1:24">
      <c r="A43" s="7" t="s">
        <v>315</v>
      </c>
      <c r="B43" s="8">
        <v>3975</v>
      </c>
      <c r="C43" s="7" t="s">
        <v>165</v>
      </c>
      <c r="D43" s="7" t="s">
        <v>166</v>
      </c>
      <c r="E43" s="9">
        <v>-1.847740553391374</v>
      </c>
      <c r="F43" s="9">
        <v>-1.5204322108501303</v>
      </c>
      <c r="G43" s="9">
        <v>-0.13771137304955913</v>
      </c>
      <c r="H43" s="9">
        <v>-0.29070263534843832</v>
      </c>
      <c r="I43" s="10" t="s">
        <v>56</v>
      </c>
      <c r="X43" s="6"/>
    </row>
    <row r="44" spans="1:24">
      <c r="A44" s="7" t="s">
        <v>316</v>
      </c>
      <c r="B44" s="8">
        <v>11027</v>
      </c>
      <c r="C44" s="7" t="s">
        <v>167</v>
      </c>
      <c r="D44" s="7" t="s">
        <v>168</v>
      </c>
      <c r="E44" s="9">
        <v>-3.7039853179604112</v>
      </c>
      <c r="F44" s="9">
        <v>-2.1238032442919752</v>
      </c>
      <c r="G44" s="9">
        <v>-3.0770604659099146</v>
      </c>
      <c r="H44" s="9">
        <v>-1.9484504694383518</v>
      </c>
      <c r="I44" s="10" t="s">
        <v>56</v>
      </c>
      <c r="X44" s="6"/>
    </row>
    <row r="45" spans="1:24">
      <c r="A45" s="7" t="s">
        <v>172</v>
      </c>
      <c r="B45" s="8">
        <v>27349</v>
      </c>
      <c r="C45" s="7" t="s">
        <v>173</v>
      </c>
      <c r="D45" s="7" t="s">
        <v>317</v>
      </c>
      <c r="E45" s="9">
        <v>-2.1356270346544135</v>
      </c>
      <c r="F45" s="9">
        <v>-1.7674298469905467</v>
      </c>
      <c r="G45" s="9">
        <v>2.062790665592563</v>
      </c>
      <c r="H45" s="9">
        <v>-1.220220842893778</v>
      </c>
      <c r="I45" s="10" t="s">
        <v>56</v>
      </c>
      <c r="X45" s="6"/>
    </row>
    <row r="46" spans="1:24">
      <c r="A46" s="7" t="s">
        <v>318</v>
      </c>
      <c r="B46" s="8">
        <v>4676</v>
      </c>
      <c r="C46" s="7" t="s">
        <v>174</v>
      </c>
      <c r="D46" s="7" t="s">
        <v>175</v>
      </c>
      <c r="E46" s="9">
        <v>-2.5702801042145769</v>
      </c>
      <c r="F46" s="9">
        <v>-1.5599862317958246</v>
      </c>
      <c r="G46" s="9">
        <v>1.0842707008408095</v>
      </c>
      <c r="H46" s="9">
        <v>0.84546043860614994</v>
      </c>
      <c r="I46" s="10" t="s">
        <v>56</v>
      </c>
      <c r="X46" s="6"/>
    </row>
    <row r="47" spans="1:24">
      <c r="A47" s="7" t="s">
        <v>319</v>
      </c>
      <c r="B47" s="8">
        <v>51126</v>
      </c>
      <c r="C47" s="7" t="s">
        <v>176</v>
      </c>
      <c r="D47" s="7" t="s">
        <v>177</v>
      </c>
      <c r="E47" s="9">
        <v>-1.7363480558225799</v>
      </c>
      <c r="F47" s="9">
        <v>-2.5180703955584782</v>
      </c>
      <c r="G47" s="9">
        <v>-1.3443012838544748</v>
      </c>
      <c r="H47" s="9">
        <v>-3.266123910574382</v>
      </c>
      <c r="I47" s="10" t="s">
        <v>56</v>
      </c>
      <c r="X47" s="6"/>
    </row>
    <row r="48" spans="1:24">
      <c r="A48" s="7" t="s">
        <v>320</v>
      </c>
      <c r="B48" s="8">
        <v>4705</v>
      </c>
      <c r="C48" s="7" t="s">
        <v>178</v>
      </c>
      <c r="D48" s="7" t="s">
        <v>179</v>
      </c>
      <c r="E48" s="9">
        <v>-2.0920854363719115</v>
      </c>
      <c r="F48" s="9">
        <v>-3.5261032088878315</v>
      </c>
      <c r="G48" s="9">
        <v>-0.26180589053837766</v>
      </c>
      <c r="H48" s="9">
        <v>-3.6651811857231076</v>
      </c>
      <c r="I48" s="10" t="s">
        <v>56</v>
      </c>
      <c r="X48" s="6"/>
    </row>
    <row r="49" spans="1:24">
      <c r="A49" s="7" t="s">
        <v>321</v>
      </c>
      <c r="B49" s="8">
        <v>58158</v>
      </c>
      <c r="C49" s="7" t="s">
        <v>180</v>
      </c>
      <c r="D49" s="7" t="s">
        <v>193</v>
      </c>
      <c r="E49" s="9">
        <v>-1.5675834846112058</v>
      </c>
      <c r="F49" s="9">
        <v>-1.9701526601501953</v>
      </c>
      <c r="G49" s="9">
        <v>-2.0999020757320208</v>
      </c>
      <c r="H49" s="9">
        <v>4.8333867209165424E-2</v>
      </c>
      <c r="I49" s="10" t="s">
        <v>56</v>
      </c>
      <c r="X49" s="6"/>
    </row>
    <row r="50" spans="1:24">
      <c r="A50" s="7" t="s">
        <v>322</v>
      </c>
      <c r="B50" s="8">
        <v>11165</v>
      </c>
      <c r="C50" s="7" t="s">
        <v>194</v>
      </c>
      <c r="D50" s="7" t="s">
        <v>195</v>
      </c>
      <c r="E50" s="9">
        <v>-1.9328811421404908</v>
      </c>
      <c r="F50" s="9">
        <v>-2.5455127269692186</v>
      </c>
      <c r="G50" s="9">
        <v>-1.9171793441671392</v>
      </c>
      <c r="H50" s="9">
        <v>-2.0852783531479071</v>
      </c>
      <c r="I50" s="10" t="s">
        <v>56</v>
      </c>
      <c r="X50" s="14"/>
    </row>
    <row r="51" spans="1:24">
      <c r="A51" s="7" t="s">
        <v>323</v>
      </c>
      <c r="B51" s="8">
        <v>5004</v>
      </c>
      <c r="C51" s="7" t="s">
        <v>196</v>
      </c>
      <c r="D51" s="7" t="s">
        <v>197</v>
      </c>
      <c r="E51" s="9">
        <v>-2.7693510776389667</v>
      </c>
      <c r="F51" s="9">
        <v>-2.2524327085977314</v>
      </c>
      <c r="G51" s="9">
        <v>-0.76819670498292458</v>
      </c>
      <c r="H51" s="9">
        <v>-7.9175894730381582E-3</v>
      </c>
      <c r="I51" s="10" t="s">
        <v>56</v>
      </c>
      <c r="X51" s="6"/>
    </row>
    <row r="52" spans="1:24">
      <c r="A52" s="7" t="s">
        <v>198</v>
      </c>
      <c r="B52" s="8">
        <v>9943</v>
      </c>
      <c r="C52" s="7" t="s">
        <v>199</v>
      </c>
      <c r="D52" s="7" t="s">
        <v>200</v>
      </c>
      <c r="E52" s="9">
        <v>-1.9984286890133733</v>
      </c>
      <c r="F52" s="9">
        <v>-1.6960989462115945</v>
      </c>
      <c r="G52" s="9">
        <v>0.35077124694373329</v>
      </c>
      <c r="H52" s="9">
        <v>-0.4645568460564985</v>
      </c>
      <c r="I52" s="10" t="s">
        <v>56</v>
      </c>
      <c r="X52" s="6"/>
    </row>
    <row r="53" spans="1:24">
      <c r="A53" s="7" t="s">
        <v>324</v>
      </c>
      <c r="B53" s="8">
        <v>53918</v>
      </c>
      <c r="C53" s="7" t="s">
        <v>201</v>
      </c>
      <c r="D53" s="7" t="s">
        <v>202</v>
      </c>
      <c r="E53" s="9">
        <v>-1.8620053837239909</v>
      </c>
      <c r="F53" s="9">
        <v>-1.8544467543536556</v>
      </c>
      <c r="G53" s="9">
        <v>-0.61316077425437365</v>
      </c>
      <c r="H53" s="9">
        <v>-1.284954870578874</v>
      </c>
      <c r="I53" s="10" t="s">
        <v>56</v>
      </c>
      <c r="X53" s="6"/>
    </row>
    <row r="54" spans="1:24">
      <c r="A54" s="7" t="s">
        <v>325</v>
      </c>
      <c r="B54" s="8">
        <v>23338</v>
      </c>
      <c r="C54" s="7" t="s">
        <v>203</v>
      </c>
      <c r="D54" s="7" t="s">
        <v>204</v>
      </c>
      <c r="E54" s="9">
        <v>-3.0637626926872907</v>
      </c>
      <c r="F54" s="9">
        <v>-1.6856955933346625</v>
      </c>
      <c r="G54" s="9">
        <v>-1.5683885921735043</v>
      </c>
      <c r="H54" s="9">
        <v>-0.62538306257250464</v>
      </c>
      <c r="I54" s="10" t="s">
        <v>56</v>
      </c>
      <c r="X54" s="6"/>
    </row>
    <row r="55" spans="1:24">
      <c r="A55" s="7" t="s">
        <v>326</v>
      </c>
      <c r="B55" s="8">
        <v>26147</v>
      </c>
      <c r="C55" s="7" t="s">
        <v>205</v>
      </c>
      <c r="D55" s="7" t="s">
        <v>206</v>
      </c>
      <c r="E55" s="9">
        <v>-3.451735444775867</v>
      </c>
      <c r="F55" s="9">
        <v>-2.7477740782979074</v>
      </c>
      <c r="G55" s="9">
        <v>-3.3785990064002935</v>
      </c>
      <c r="H55" s="9">
        <v>-1.9222162658994639</v>
      </c>
      <c r="I55" s="10" t="s">
        <v>56</v>
      </c>
      <c r="X55" s="6"/>
    </row>
    <row r="56" spans="1:24">
      <c r="A56" s="7" t="s">
        <v>327</v>
      </c>
      <c r="B56" s="8">
        <v>64600</v>
      </c>
      <c r="C56" s="7" t="s">
        <v>207</v>
      </c>
      <c r="D56" s="7" t="s">
        <v>208</v>
      </c>
      <c r="E56" s="9">
        <v>-2.0217577996678715</v>
      </c>
      <c r="F56" s="9">
        <v>-2.4214833412250867</v>
      </c>
      <c r="G56" s="9">
        <v>0.50665398092017222</v>
      </c>
      <c r="H56" s="9">
        <v>-1.7972851162877537</v>
      </c>
      <c r="I56" s="10" t="s">
        <v>56</v>
      </c>
      <c r="X56" s="6"/>
    </row>
    <row r="57" spans="1:24">
      <c r="A57" s="7" t="s">
        <v>328</v>
      </c>
      <c r="B57" s="8">
        <v>9512</v>
      </c>
      <c r="C57" s="7" t="s">
        <v>209</v>
      </c>
      <c r="D57" s="7" t="s">
        <v>210</v>
      </c>
      <c r="E57" s="9">
        <v>-2.7467480126356163</v>
      </c>
      <c r="F57" s="9">
        <v>-1.5940208068679327</v>
      </c>
      <c r="G57" s="9">
        <v>-1.3893746924286225</v>
      </c>
      <c r="H57" s="9">
        <v>-0.88755991014073521</v>
      </c>
      <c r="I57" s="10" t="s">
        <v>56</v>
      </c>
      <c r="X57" s="6"/>
    </row>
    <row r="58" spans="1:24">
      <c r="A58" s="7" t="s">
        <v>211</v>
      </c>
      <c r="B58" s="8">
        <v>5422</v>
      </c>
      <c r="C58" s="7" t="s">
        <v>212</v>
      </c>
      <c r="D58" s="7" t="s">
        <v>181</v>
      </c>
      <c r="E58" s="9">
        <v>-1.5138702936211488</v>
      </c>
      <c r="F58" s="9">
        <v>-1.8852936697711606</v>
      </c>
      <c r="G58" s="9">
        <v>-1.7969083961623045</v>
      </c>
      <c r="H58" s="9">
        <v>-1.7306818836884736</v>
      </c>
      <c r="I58" s="10" t="s">
        <v>56</v>
      </c>
      <c r="X58" s="6"/>
    </row>
    <row r="59" spans="1:24">
      <c r="A59" s="7" t="s">
        <v>329</v>
      </c>
      <c r="B59" s="8">
        <v>5434</v>
      </c>
      <c r="C59" s="7" t="s">
        <v>182</v>
      </c>
      <c r="D59" s="7" t="s">
        <v>183</v>
      </c>
      <c r="E59" s="9">
        <v>-1.674736674259391</v>
      </c>
      <c r="F59" s="9">
        <v>-2.237603448271444</v>
      </c>
      <c r="G59" s="9">
        <v>-1.5015326665009505</v>
      </c>
      <c r="H59" s="9">
        <v>-2.2149970877538516</v>
      </c>
      <c r="I59" s="10" t="s">
        <v>57</v>
      </c>
      <c r="X59" s="6"/>
    </row>
    <row r="60" spans="1:24">
      <c r="A60" s="7" t="s">
        <v>330</v>
      </c>
      <c r="B60" s="8">
        <v>5438</v>
      </c>
      <c r="C60" s="7" t="s">
        <v>184</v>
      </c>
      <c r="D60" s="7" t="s">
        <v>185</v>
      </c>
      <c r="E60" s="9">
        <v>-2.0884617506356999</v>
      </c>
      <c r="F60" s="9">
        <v>-2.997051162405826</v>
      </c>
      <c r="G60" s="9">
        <v>-1.5956937798441224</v>
      </c>
      <c r="H60" s="9">
        <v>-0.84620876477414342</v>
      </c>
      <c r="I60" s="10" t="s">
        <v>57</v>
      </c>
      <c r="X60" s="6"/>
    </row>
    <row r="61" spans="1:24">
      <c r="A61" s="7" t="s">
        <v>186</v>
      </c>
      <c r="B61" s="8">
        <v>5464</v>
      </c>
      <c r="C61" s="7" t="s">
        <v>187</v>
      </c>
      <c r="D61" s="7" t="s">
        <v>188</v>
      </c>
      <c r="E61" s="9">
        <v>-1.7219104996189667</v>
      </c>
      <c r="F61" s="9">
        <v>-1.5076117312655355</v>
      </c>
      <c r="G61" s="9">
        <v>-0.69306473194203022</v>
      </c>
      <c r="H61" s="9">
        <v>-1.3843212189500127</v>
      </c>
      <c r="I61" s="10" t="s">
        <v>56</v>
      </c>
      <c r="X61" s="6"/>
    </row>
    <row r="62" spans="1:24">
      <c r="A62" s="7" t="s">
        <v>331</v>
      </c>
      <c r="B62" s="8">
        <v>5580</v>
      </c>
      <c r="C62" s="7" t="s">
        <v>189</v>
      </c>
      <c r="D62" s="7" t="s">
        <v>190</v>
      </c>
      <c r="E62" s="9">
        <v>-1.7279984272674405</v>
      </c>
      <c r="F62" s="9">
        <v>-1.8896525162580697</v>
      </c>
      <c r="G62" s="9">
        <v>-0.56661852929246959</v>
      </c>
      <c r="H62" s="9">
        <v>-2.0297704381879647</v>
      </c>
      <c r="I62" s="10" t="s">
        <v>56</v>
      </c>
      <c r="X62" s="6"/>
    </row>
    <row r="63" spans="1:24">
      <c r="A63" s="7" t="s">
        <v>332</v>
      </c>
      <c r="B63" s="8">
        <v>10594</v>
      </c>
      <c r="C63" s="7" t="s">
        <v>191</v>
      </c>
      <c r="D63" s="7" t="s">
        <v>58</v>
      </c>
      <c r="E63" s="9">
        <v>-2.6039713596619363</v>
      </c>
      <c r="F63" s="9">
        <v>-2.2260730810648788</v>
      </c>
      <c r="G63" s="9">
        <v>0.1754955940325276</v>
      </c>
      <c r="H63" s="9">
        <v>-0.57079211658641593</v>
      </c>
      <c r="I63" s="10" t="s">
        <v>56</v>
      </c>
      <c r="X63" s="6"/>
    </row>
    <row r="64" spans="1:24">
      <c r="A64" s="7" t="s">
        <v>333</v>
      </c>
      <c r="B64" s="8">
        <v>5702</v>
      </c>
      <c r="C64" s="7" t="s">
        <v>59</v>
      </c>
      <c r="D64" s="7" t="s">
        <v>60</v>
      </c>
      <c r="E64" s="9">
        <v>-2.4584325859045228</v>
      </c>
      <c r="F64" s="9">
        <v>-1.7105313905098383</v>
      </c>
      <c r="G64" s="9">
        <v>-0.82140856534242068</v>
      </c>
      <c r="H64" s="9">
        <v>-1.1687394224539398</v>
      </c>
      <c r="I64" s="10" t="s">
        <v>57</v>
      </c>
      <c r="X64" s="6"/>
    </row>
    <row r="65" spans="1:26">
      <c r="A65" s="7" t="s">
        <v>334</v>
      </c>
      <c r="B65" s="8">
        <v>5704</v>
      </c>
      <c r="C65" s="7" t="s">
        <v>61</v>
      </c>
      <c r="D65" s="7" t="s">
        <v>62</v>
      </c>
      <c r="E65" s="9">
        <v>-2.5207047128229303</v>
      </c>
      <c r="F65" s="9">
        <v>-2.585431745871769</v>
      </c>
      <c r="G65" s="9">
        <v>0.42653529836429005</v>
      </c>
      <c r="H65" s="9">
        <v>0.54364761934014572</v>
      </c>
      <c r="I65" s="10" t="s">
        <v>56</v>
      </c>
      <c r="W65" s="11"/>
      <c r="X65" s="12"/>
      <c r="Y65" s="11"/>
      <c r="Z65" s="11"/>
    </row>
    <row r="66" spans="1:26">
      <c r="A66" s="7" t="s">
        <v>335</v>
      </c>
      <c r="B66" s="8">
        <v>10213</v>
      </c>
      <c r="C66" s="7" t="s">
        <v>63</v>
      </c>
      <c r="D66" s="7" t="s">
        <v>64</v>
      </c>
      <c r="E66" s="9">
        <v>-2.1259749556386787</v>
      </c>
      <c r="F66" s="9">
        <v>-2.3014421745025837</v>
      </c>
      <c r="G66" s="9">
        <v>-0.32809776698919041</v>
      </c>
      <c r="H66" s="9">
        <v>-0.13782822064238071</v>
      </c>
      <c r="I66" s="10" t="s">
        <v>57</v>
      </c>
      <c r="W66" s="11"/>
      <c r="X66" s="12"/>
      <c r="Y66" s="11"/>
      <c r="Z66" s="11"/>
    </row>
    <row r="67" spans="1:26">
      <c r="A67" s="7" t="s">
        <v>336</v>
      </c>
      <c r="B67" s="8">
        <v>5708</v>
      </c>
      <c r="C67" s="7" t="s">
        <v>65</v>
      </c>
      <c r="D67" s="7" t="s">
        <v>66</v>
      </c>
      <c r="E67" s="9">
        <v>-2.2367025249899575</v>
      </c>
      <c r="F67" s="9">
        <v>-4.414669940990068</v>
      </c>
      <c r="G67" s="9">
        <v>-1.7128121801181238</v>
      </c>
      <c r="H67" s="9">
        <v>-2.7910595899261947</v>
      </c>
      <c r="I67" s="10" t="s">
        <v>57</v>
      </c>
      <c r="W67" s="11"/>
      <c r="X67" s="12"/>
      <c r="Y67" s="11"/>
      <c r="Z67" s="11"/>
    </row>
    <row r="68" spans="1:26">
      <c r="A68" s="7" t="s">
        <v>337</v>
      </c>
      <c r="B68" s="8">
        <v>5713</v>
      </c>
      <c r="C68" s="7" t="s">
        <v>67</v>
      </c>
      <c r="D68" s="7" t="s">
        <v>68</v>
      </c>
      <c r="E68" s="9">
        <v>-1.6145390260257853</v>
      </c>
      <c r="F68" s="9">
        <v>-1.829992483201442</v>
      </c>
      <c r="G68" s="9">
        <v>-0.16908548006449692</v>
      </c>
      <c r="H68" s="9">
        <v>0.17603576450526814</v>
      </c>
      <c r="I68" s="10" t="s">
        <v>57</v>
      </c>
      <c r="W68" s="11"/>
      <c r="X68" s="12"/>
      <c r="Y68" s="11"/>
      <c r="Z68" s="11"/>
    </row>
    <row r="69" spans="1:26">
      <c r="A69" s="7" t="s">
        <v>338</v>
      </c>
      <c r="B69" s="8">
        <v>9536</v>
      </c>
      <c r="C69" s="7" t="s">
        <v>69</v>
      </c>
      <c r="D69" s="7" t="s">
        <v>70</v>
      </c>
      <c r="E69" s="9">
        <v>-1.7871727530470867</v>
      </c>
      <c r="F69" s="9">
        <v>-3.8753682684598556</v>
      </c>
      <c r="G69" s="9">
        <v>-0.48443513529975352</v>
      </c>
      <c r="H69" s="9">
        <v>-3.0984875814058799</v>
      </c>
      <c r="I69" s="10" t="s">
        <v>56</v>
      </c>
      <c r="W69" s="11"/>
      <c r="X69" s="12"/>
      <c r="Y69" s="11"/>
      <c r="Z69" s="11"/>
    </row>
    <row r="70" spans="1:26">
      <c r="A70" s="7" t="s">
        <v>339</v>
      </c>
      <c r="B70" s="8">
        <v>5743</v>
      </c>
      <c r="C70" s="7" t="s">
        <v>71</v>
      </c>
      <c r="D70" s="7" t="s">
        <v>72</v>
      </c>
      <c r="E70" s="9">
        <v>-1.6793538860809802</v>
      </c>
      <c r="F70" s="9">
        <v>-2.1339143872857389</v>
      </c>
      <c r="G70" s="9">
        <v>2.0080155507480062</v>
      </c>
      <c r="H70" s="9">
        <v>-2.1886113578854052</v>
      </c>
      <c r="I70" s="10" t="s">
        <v>56</v>
      </c>
      <c r="X70" s="6"/>
    </row>
    <row r="71" spans="1:26">
      <c r="A71" s="7" t="s">
        <v>340</v>
      </c>
      <c r="B71" s="8">
        <v>25797</v>
      </c>
      <c r="C71" s="7" t="s">
        <v>73</v>
      </c>
      <c r="D71" s="7" t="s">
        <v>74</v>
      </c>
      <c r="E71" s="9">
        <v>-1.8569261616830672</v>
      </c>
      <c r="F71" s="9">
        <v>-1.8134669616759753</v>
      </c>
      <c r="G71" s="9">
        <v>-2.4748761429033022</v>
      </c>
      <c r="H71" s="9">
        <v>0.38964486181124319</v>
      </c>
      <c r="I71" s="10" t="s">
        <v>56</v>
      </c>
      <c r="X71" s="6"/>
    </row>
    <row r="72" spans="1:26">
      <c r="A72" s="7" t="s">
        <v>341</v>
      </c>
      <c r="B72" s="8">
        <v>51285</v>
      </c>
      <c r="C72" s="7" t="s">
        <v>75</v>
      </c>
      <c r="D72" s="7" t="s">
        <v>76</v>
      </c>
      <c r="E72" s="9">
        <v>-1.6243410196611656</v>
      </c>
      <c r="F72" s="9">
        <v>-1.9593614733645635</v>
      </c>
      <c r="G72" s="9">
        <v>-0.20201761371648669</v>
      </c>
      <c r="H72" s="9">
        <v>-0.84432784813654949</v>
      </c>
      <c r="I72" s="10" t="s">
        <v>56</v>
      </c>
      <c r="X72" s="6"/>
    </row>
    <row r="73" spans="1:26">
      <c r="A73" s="7" t="s">
        <v>342</v>
      </c>
      <c r="B73" s="8">
        <v>9939</v>
      </c>
      <c r="C73" s="7" t="s">
        <v>77</v>
      </c>
      <c r="D73" s="7" t="s">
        <v>78</v>
      </c>
      <c r="E73" s="9">
        <v>-2.8633813958220755</v>
      </c>
      <c r="F73" s="9">
        <v>-2.6085782714129144</v>
      </c>
      <c r="G73" s="9">
        <v>-1.3114101206967717</v>
      </c>
      <c r="H73" s="9">
        <v>-1.2257195043878135</v>
      </c>
      <c r="I73" s="10" t="s">
        <v>56</v>
      </c>
      <c r="X73" s="6"/>
    </row>
    <row r="74" spans="1:26">
      <c r="A74" s="7" t="s">
        <v>343</v>
      </c>
      <c r="B74" s="8">
        <v>57333</v>
      </c>
      <c r="C74" s="7" t="s">
        <v>79</v>
      </c>
      <c r="D74" s="7" t="s">
        <v>80</v>
      </c>
      <c r="E74" s="9">
        <v>-4.121602629627513</v>
      </c>
      <c r="F74" s="9">
        <v>-1.7569558041705633</v>
      </c>
      <c r="G74" s="9">
        <v>-1.1023192712895875</v>
      </c>
      <c r="H74" s="9">
        <v>-0.67100080934079276</v>
      </c>
      <c r="I74" s="10" t="s">
        <v>56</v>
      </c>
      <c r="X74" s="6"/>
    </row>
    <row r="75" spans="1:26">
      <c r="A75" s="7" t="s">
        <v>344</v>
      </c>
      <c r="B75" s="8">
        <v>6295</v>
      </c>
      <c r="C75" s="7" t="s">
        <v>81</v>
      </c>
      <c r="D75" s="7" t="s">
        <v>82</v>
      </c>
      <c r="E75" s="9">
        <v>-1.5310586235559007</v>
      </c>
      <c r="F75" s="9">
        <v>-2.2162110903549896</v>
      </c>
      <c r="G75" s="9">
        <v>0.74588187194367761</v>
      </c>
      <c r="H75" s="9">
        <v>0.30067116292097207</v>
      </c>
      <c r="I75" s="10" t="s">
        <v>56</v>
      </c>
      <c r="X75" s="6"/>
    </row>
    <row r="76" spans="1:26">
      <c r="A76" s="7" t="s">
        <v>345</v>
      </c>
      <c r="B76" s="8">
        <v>10284</v>
      </c>
      <c r="C76" s="7" t="s">
        <v>83</v>
      </c>
      <c r="D76" s="7" t="s">
        <v>84</v>
      </c>
      <c r="E76" s="9">
        <v>-1.8687539186293365</v>
      </c>
      <c r="F76" s="9">
        <v>-2.1324274517426285</v>
      </c>
      <c r="G76" s="9">
        <v>-1.523401528639525</v>
      </c>
      <c r="H76" s="9">
        <v>-2.2678823162801081</v>
      </c>
      <c r="I76" s="10" t="s">
        <v>56</v>
      </c>
      <c r="X76" s="6"/>
    </row>
    <row r="77" spans="1:26">
      <c r="A77" s="7" t="s">
        <v>346</v>
      </c>
      <c r="B77" s="8">
        <v>10174</v>
      </c>
      <c r="C77" s="7" t="s">
        <v>85</v>
      </c>
      <c r="D77" s="7" t="s">
        <v>346</v>
      </c>
      <c r="E77" s="9">
        <v>-2.0344497658848257</v>
      </c>
      <c r="F77" s="9">
        <v>-2.9090867036883994</v>
      </c>
      <c r="G77" s="9">
        <v>-8.9783863431514583E-3</v>
      </c>
      <c r="H77" s="9">
        <v>-1.8508064310540313</v>
      </c>
      <c r="I77" s="10" t="s">
        <v>56</v>
      </c>
      <c r="X77" s="6"/>
    </row>
    <row r="78" spans="1:26">
      <c r="A78" s="7" t="s">
        <v>347</v>
      </c>
      <c r="B78" s="8">
        <v>23309</v>
      </c>
      <c r="C78" s="7" t="s">
        <v>89</v>
      </c>
      <c r="D78" s="7" t="s">
        <v>90</v>
      </c>
      <c r="E78" s="9">
        <v>-3.7204782019394473</v>
      </c>
      <c r="F78" s="9">
        <v>-1.661502794715096</v>
      </c>
      <c r="G78" s="9">
        <v>-1.7901737199955816</v>
      </c>
      <c r="H78" s="9">
        <v>-1.109090423021287</v>
      </c>
      <c r="I78" s="10" t="s">
        <v>56</v>
      </c>
      <c r="X78" s="6"/>
    </row>
    <row r="79" spans="1:26">
      <c r="A79" s="7" t="s">
        <v>348</v>
      </c>
      <c r="B79" s="8">
        <v>22933</v>
      </c>
      <c r="C79" s="7" t="s">
        <v>91</v>
      </c>
      <c r="D79" s="7" t="s">
        <v>249</v>
      </c>
      <c r="E79" s="9">
        <v>-1.6663365760464202</v>
      </c>
      <c r="F79" s="9">
        <v>-1.6363374720134234</v>
      </c>
      <c r="G79" s="9">
        <v>-1.6316768876555476</v>
      </c>
      <c r="H79" s="9">
        <v>-1.5482854987460821</v>
      </c>
      <c r="I79" s="10" t="s">
        <v>56</v>
      </c>
      <c r="X79" s="6"/>
    </row>
    <row r="80" spans="1:26">
      <c r="A80" s="7" t="s">
        <v>349</v>
      </c>
      <c r="B80" s="8">
        <v>9120</v>
      </c>
      <c r="C80" s="7" t="s">
        <v>253</v>
      </c>
      <c r="D80" s="7" t="s">
        <v>254</v>
      </c>
      <c r="E80" s="9">
        <v>-1.696712789041172</v>
      </c>
      <c r="F80" s="9">
        <v>-1.779304280320424</v>
      </c>
      <c r="G80" s="9">
        <v>-1.2575266975300385</v>
      </c>
      <c r="H80" s="9">
        <v>2.6658011087758724</v>
      </c>
      <c r="I80" s="10" t="s">
        <v>56</v>
      </c>
      <c r="X80" s="6"/>
    </row>
    <row r="81" spans="1:24">
      <c r="A81" s="7" t="s">
        <v>350</v>
      </c>
      <c r="B81" s="8">
        <v>253512</v>
      </c>
      <c r="C81" s="7" t="s">
        <v>255</v>
      </c>
      <c r="D81" s="7" t="s">
        <v>256</v>
      </c>
      <c r="E81" s="9">
        <v>-2.0897983640257438</v>
      </c>
      <c r="F81" s="9">
        <v>-1.9535628281416739</v>
      </c>
      <c r="G81" s="9">
        <v>3.0562571739958517E-3</v>
      </c>
      <c r="H81" s="9">
        <v>-0.99442274454563784</v>
      </c>
      <c r="I81" s="10" t="s">
        <v>56</v>
      </c>
      <c r="X81" s="6"/>
    </row>
    <row r="82" spans="1:24">
      <c r="A82" s="7" t="s">
        <v>351</v>
      </c>
      <c r="B82" s="8">
        <v>6514</v>
      </c>
      <c r="C82" s="7" t="s">
        <v>257</v>
      </c>
      <c r="D82" s="7" t="s">
        <v>124</v>
      </c>
      <c r="E82" s="9">
        <v>-1.5973472305592005</v>
      </c>
      <c r="F82" s="9">
        <v>-1.6142496995118949</v>
      </c>
      <c r="G82" s="9">
        <v>-0.75560213704071388</v>
      </c>
      <c r="H82" s="9">
        <v>-1.7223679031485093</v>
      </c>
      <c r="I82" s="10" t="s">
        <v>56</v>
      </c>
      <c r="X82" s="6"/>
    </row>
    <row r="83" spans="1:24">
      <c r="A83" s="7" t="s">
        <v>352</v>
      </c>
      <c r="B83" s="8">
        <v>6628</v>
      </c>
      <c r="C83" s="7" t="s">
        <v>125</v>
      </c>
      <c r="D83" s="7" t="s">
        <v>126</v>
      </c>
      <c r="E83" s="9">
        <v>-1.8875859078504722</v>
      </c>
      <c r="F83" s="9">
        <v>-1.9726384485625239</v>
      </c>
      <c r="G83" s="9">
        <v>1.0481823813042703</v>
      </c>
      <c r="H83" s="9">
        <v>-1.5199022707237226</v>
      </c>
      <c r="I83" s="10" t="s">
        <v>56</v>
      </c>
      <c r="X83" s="6"/>
    </row>
    <row r="84" spans="1:24">
      <c r="A84" s="7" t="s">
        <v>353</v>
      </c>
      <c r="B84" s="8">
        <v>6634</v>
      </c>
      <c r="C84" s="7" t="s">
        <v>127</v>
      </c>
      <c r="D84" s="7" t="s">
        <v>96</v>
      </c>
      <c r="E84" s="9">
        <v>-4.2687953035332047</v>
      </c>
      <c r="F84" s="9">
        <v>-3.7524160558006288</v>
      </c>
      <c r="G84" s="9">
        <v>0.82487975511856892</v>
      </c>
      <c r="H84" s="9">
        <v>-1.8732868688390345</v>
      </c>
      <c r="I84" s="10" t="s">
        <v>56</v>
      </c>
      <c r="X84" s="6"/>
    </row>
    <row r="85" spans="1:24">
      <c r="A85" s="7" t="s">
        <v>250</v>
      </c>
      <c r="B85" s="8">
        <v>22938</v>
      </c>
      <c r="C85" s="7" t="s">
        <v>251</v>
      </c>
      <c r="D85" s="7" t="s">
        <v>252</v>
      </c>
      <c r="E85" s="9">
        <v>-2.1703361990188235</v>
      </c>
      <c r="F85" s="9">
        <v>-2.9961394033293338</v>
      </c>
      <c r="G85" s="9">
        <v>-1.2706331664645443</v>
      </c>
      <c r="H85" s="9">
        <v>2.1999989491954999</v>
      </c>
      <c r="I85" s="10" t="s">
        <v>56</v>
      </c>
      <c r="X85" s="6"/>
    </row>
    <row r="86" spans="1:24">
      <c r="A86" s="7" t="s">
        <v>354</v>
      </c>
      <c r="B86" s="8">
        <v>6721</v>
      </c>
      <c r="C86" s="7" t="s">
        <v>97</v>
      </c>
      <c r="D86" s="7" t="s">
        <v>98</v>
      </c>
      <c r="E86" s="9">
        <v>-1.5735618581281645</v>
      </c>
      <c r="F86" s="9">
        <v>-2.5435486843586963</v>
      </c>
      <c r="G86" s="9">
        <v>5.3113507439137356E-2</v>
      </c>
      <c r="H86" s="9">
        <v>-1.3474343608317831</v>
      </c>
      <c r="I86" s="10" t="s">
        <v>56</v>
      </c>
      <c r="X86" s="6"/>
    </row>
    <row r="87" spans="1:24">
      <c r="A87" s="7" t="s">
        <v>355</v>
      </c>
      <c r="B87" s="8">
        <v>6723</v>
      </c>
      <c r="C87" s="7" t="s">
        <v>99</v>
      </c>
      <c r="D87" s="7" t="s">
        <v>100</v>
      </c>
      <c r="E87" s="9">
        <v>-1.6846912399903178</v>
      </c>
      <c r="F87" s="9">
        <v>-1.667096765316026</v>
      </c>
      <c r="G87" s="9">
        <v>-1.7509024256875627</v>
      </c>
      <c r="H87" s="9">
        <v>0.4925222243426764</v>
      </c>
      <c r="I87" s="10" t="s">
        <v>56</v>
      </c>
      <c r="X87" s="6"/>
    </row>
    <row r="88" spans="1:24">
      <c r="A88" s="7" t="s">
        <v>86</v>
      </c>
      <c r="B88" s="8">
        <v>6483</v>
      </c>
      <c r="C88" s="7" t="s">
        <v>87</v>
      </c>
      <c r="D88" s="7" t="s">
        <v>88</v>
      </c>
      <c r="E88" s="9">
        <v>-3.2096161194108168</v>
      </c>
      <c r="F88" s="9">
        <v>-1.5752083476930918</v>
      </c>
      <c r="G88" s="9">
        <v>-0.27606563114560068</v>
      </c>
      <c r="H88" s="9">
        <v>-0.49413216164536916</v>
      </c>
      <c r="I88" s="10" t="s">
        <v>56</v>
      </c>
      <c r="X88" s="6"/>
    </row>
    <row r="89" spans="1:24">
      <c r="A89" s="7" t="s">
        <v>356</v>
      </c>
      <c r="B89" s="8">
        <v>23075</v>
      </c>
      <c r="C89" s="7" t="s">
        <v>101</v>
      </c>
      <c r="D89" s="7" t="s">
        <v>356</v>
      </c>
      <c r="E89" s="9">
        <v>-1.716075869854746</v>
      </c>
      <c r="F89" s="9">
        <v>-1.5378094283189101</v>
      </c>
      <c r="G89" s="9">
        <v>-0.80845468998332748</v>
      </c>
      <c r="H89" s="9">
        <v>-1.8705285897926043</v>
      </c>
      <c r="I89" s="10" t="s">
        <v>56</v>
      </c>
      <c r="X89" s="6"/>
    </row>
    <row r="90" spans="1:24">
      <c r="A90" s="7" t="s">
        <v>357</v>
      </c>
      <c r="B90" s="8">
        <v>7005</v>
      </c>
      <c r="C90" s="7" t="s">
        <v>102</v>
      </c>
      <c r="D90" s="7" t="s">
        <v>103</v>
      </c>
      <c r="E90" s="9">
        <v>-1.9484245674166913</v>
      </c>
      <c r="F90" s="9">
        <v>-1.594931834713726</v>
      </c>
      <c r="G90" s="9">
        <v>-1.9209972051449031</v>
      </c>
      <c r="H90" s="9">
        <v>0.92238470950047458</v>
      </c>
      <c r="I90" s="10" t="s">
        <v>56</v>
      </c>
      <c r="X90" s="6"/>
    </row>
    <row r="91" spans="1:24">
      <c r="A91" s="7" t="s">
        <v>358</v>
      </c>
      <c r="B91" s="8">
        <v>7070</v>
      </c>
      <c r="C91" s="7" t="s">
        <v>104</v>
      </c>
      <c r="D91" s="7" t="s">
        <v>105</v>
      </c>
      <c r="E91" s="9">
        <v>-1.5831301418077577</v>
      </c>
      <c r="F91" s="9">
        <v>-2.6437283191849104</v>
      </c>
      <c r="G91" s="9">
        <v>-0.56648439252748706</v>
      </c>
      <c r="H91" s="9">
        <v>-0.98011426849345651</v>
      </c>
      <c r="I91" s="10" t="s">
        <v>56</v>
      </c>
      <c r="X91" s="6"/>
    </row>
    <row r="92" spans="1:24">
      <c r="A92" s="7" t="s">
        <v>359</v>
      </c>
      <c r="B92" s="8">
        <v>54106</v>
      </c>
      <c r="C92" s="7" t="s">
        <v>106</v>
      </c>
      <c r="D92" s="7" t="s">
        <v>107</v>
      </c>
      <c r="E92" s="9">
        <v>-2.6055824488792072</v>
      </c>
      <c r="F92" s="9">
        <v>-2.797998946942013</v>
      </c>
      <c r="G92" s="9">
        <v>-0.42968133508946138</v>
      </c>
      <c r="H92" s="9">
        <v>-0.70894518061676159</v>
      </c>
      <c r="I92" s="10" t="s">
        <v>56</v>
      </c>
      <c r="X92" s="6"/>
    </row>
    <row r="93" spans="1:24">
      <c r="A93" s="7" t="s">
        <v>360</v>
      </c>
      <c r="B93" s="8">
        <v>8795</v>
      </c>
      <c r="C93" s="7" t="s">
        <v>108</v>
      </c>
      <c r="D93" s="7" t="s">
        <v>109</v>
      </c>
      <c r="E93" s="9">
        <v>-1.6232978480951823</v>
      </c>
      <c r="F93" s="9">
        <v>-1.9151330665204289</v>
      </c>
      <c r="G93" s="9">
        <v>-3.1226533599244188</v>
      </c>
      <c r="H93" s="9">
        <v>-0.44016177157224584</v>
      </c>
      <c r="I93" s="10" t="s">
        <v>56</v>
      </c>
      <c r="X93" s="6"/>
    </row>
    <row r="94" spans="1:24">
      <c r="A94" s="7" t="s">
        <v>361</v>
      </c>
      <c r="B94" s="8">
        <v>7137</v>
      </c>
      <c r="C94" s="7" t="s">
        <v>110</v>
      </c>
      <c r="D94" s="7" t="s">
        <v>111</v>
      </c>
      <c r="E94" s="9">
        <v>-2.1365364644792226</v>
      </c>
      <c r="F94" s="9">
        <v>-2.0232851417916891</v>
      </c>
      <c r="G94" s="9">
        <v>0.16033534825665011</v>
      </c>
      <c r="H94" s="9">
        <v>-1.0362119325871282</v>
      </c>
      <c r="I94" s="10" t="s">
        <v>56</v>
      </c>
      <c r="X94" s="6"/>
    </row>
    <row r="95" spans="1:24">
      <c r="A95" s="7" t="s">
        <v>362</v>
      </c>
      <c r="B95" s="8">
        <v>22974</v>
      </c>
      <c r="C95" s="7" t="s">
        <v>112</v>
      </c>
      <c r="D95" s="7" t="s">
        <v>113</v>
      </c>
      <c r="E95" s="9">
        <v>-3.1960111752657934</v>
      </c>
      <c r="F95" s="9">
        <v>-1.7230796248048073</v>
      </c>
      <c r="G95" s="9">
        <v>-4.1863713029902909</v>
      </c>
      <c r="H95" s="9">
        <v>-1.7028591878298107</v>
      </c>
      <c r="I95" s="10" t="s">
        <v>56</v>
      </c>
      <c r="X95" s="6"/>
    </row>
    <row r="96" spans="1:24">
      <c r="A96" s="7" t="s">
        <v>363</v>
      </c>
      <c r="B96" s="8">
        <v>7251</v>
      </c>
      <c r="C96" s="7" t="s">
        <v>114</v>
      </c>
      <c r="D96" s="7" t="s">
        <v>115</v>
      </c>
      <c r="E96" s="9">
        <v>-2.8671338752995212</v>
      </c>
      <c r="F96" s="9">
        <v>-1.8441855531917872</v>
      </c>
      <c r="G96" s="9">
        <v>-0.87541390080611581</v>
      </c>
      <c r="H96" s="9">
        <v>-3.221986399318713</v>
      </c>
      <c r="I96" s="10" t="s">
        <v>57</v>
      </c>
      <c r="X96" s="6"/>
    </row>
    <row r="97" spans="1:24">
      <c r="A97" s="7" t="s">
        <v>364</v>
      </c>
      <c r="B97" s="8">
        <v>7336</v>
      </c>
      <c r="C97" s="7" t="s">
        <v>116</v>
      </c>
      <c r="D97" s="7" t="s">
        <v>117</v>
      </c>
      <c r="E97" s="9">
        <v>-3.0619653933909046</v>
      </c>
      <c r="F97" s="9">
        <v>-1.8349035917074039</v>
      </c>
      <c r="G97" s="9">
        <v>-1.4437573447369081</v>
      </c>
      <c r="H97" s="9">
        <v>-1.7046179178377578</v>
      </c>
      <c r="I97" s="10" t="s">
        <v>56</v>
      </c>
      <c r="X97" s="6"/>
    </row>
    <row r="98" spans="1:24">
      <c r="A98" s="7" t="s">
        <v>231</v>
      </c>
      <c r="B98" s="8">
        <v>23304</v>
      </c>
      <c r="C98" s="7" t="s">
        <v>232</v>
      </c>
      <c r="D98" s="7" t="s">
        <v>233</v>
      </c>
      <c r="E98" s="9">
        <v>-1.8997002281956339</v>
      </c>
      <c r="F98" s="9">
        <v>-1.8578412556381374</v>
      </c>
      <c r="G98" s="9">
        <v>-2.31616966889808</v>
      </c>
      <c r="H98" s="9">
        <v>2.4487459172668626</v>
      </c>
      <c r="I98" s="10" t="s">
        <v>56</v>
      </c>
      <c r="X98" s="6"/>
    </row>
    <row r="99" spans="1:24">
      <c r="A99" s="7" t="s">
        <v>153</v>
      </c>
      <c r="B99" s="8">
        <v>29796</v>
      </c>
      <c r="C99" s="7" t="s">
        <v>154</v>
      </c>
      <c r="D99" s="7" t="s">
        <v>309</v>
      </c>
      <c r="E99" s="9">
        <v>-2.749144180952976</v>
      </c>
      <c r="F99" s="9">
        <v>-1.7954080327532513</v>
      </c>
      <c r="G99" s="9">
        <v>-3.2143119755683784</v>
      </c>
      <c r="H99" s="9">
        <v>-0.70279334821977935</v>
      </c>
      <c r="I99" s="10" t="s">
        <v>56</v>
      </c>
      <c r="X99" s="6"/>
    </row>
    <row r="100" spans="1:24">
      <c r="A100" s="7" t="s">
        <v>365</v>
      </c>
      <c r="B100" s="8">
        <v>7429</v>
      </c>
      <c r="C100" s="7" t="s">
        <v>118</v>
      </c>
      <c r="D100" s="7" t="s">
        <v>119</v>
      </c>
      <c r="E100" s="9">
        <v>-1.8104311686160297</v>
      </c>
      <c r="F100" s="9">
        <v>-1.7718555326171355</v>
      </c>
      <c r="G100" s="9">
        <v>-0.53577245428270648</v>
      </c>
      <c r="H100" s="9">
        <v>-2.3372844706224059</v>
      </c>
      <c r="I100" s="10" t="s">
        <v>56</v>
      </c>
      <c r="X100" s="6"/>
    </row>
    <row r="101" spans="1:24">
      <c r="A101" s="7" t="s">
        <v>366</v>
      </c>
      <c r="B101" s="8">
        <v>64601</v>
      </c>
      <c r="C101" s="7" t="s">
        <v>120</v>
      </c>
      <c r="D101" s="7" t="s">
        <v>121</v>
      </c>
      <c r="E101" s="9">
        <v>-1.9595278278801533</v>
      </c>
      <c r="F101" s="9">
        <v>-2.3028848674835118</v>
      </c>
      <c r="G101" s="9">
        <v>-2.3004333411570581</v>
      </c>
      <c r="H101" s="9">
        <v>-0.98986380379855166</v>
      </c>
      <c r="I101" s="10" t="s">
        <v>56</v>
      </c>
      <c r="X101" s="6"/>
    </row>
    <row r="102" spans="1:24">
      <c r="A102" s="7" t="s">
        <v>367</v>
      </c>
      <c r="B102" s="8">
        <v>64856</v>
      </c>
      <c r="C102" s="7" t="s">
        <v>122</v>
      </c>
      <c r="D102" s="7" t="s">
        <v>367</v>
      </c>
      <c r="E102" s="9">
        <v>-2.7707502765352396</v>
      </c>
      <c r="F102" s="9">
        <v>-3.5445779232849626</v>
      </c>
      <c r="G102" s="9">
        <v>-1.4077191942752483</v>
      </c>
      <c r="H102" s="9">
        <v>-5.122144913497876</v>
      </c>
      <c r="I102" s="10" t="s">
        <v>56</v>
      </c>
      <c r="X102" s="6"/>
    </row>
    <row r="103" spans="1:24">
      <c r="A103" s="7" t="s">
        <v>368</v>
      </c>
      <c r="B103" s="8">
        <v>149708</v>
      </c>
      <c r="C103" s="7" t="s">
        <v>123</v>
      </c>
      <c r="D103" s="7" t="s">
        <v>0</v>
      </c>
      <c r="E103" s="9">
        <v>-3.5687904460903046</v>
      </c>
      <c r="F103" s="9">
        <v>-3.1969257801087614</v>
      </c>
      <c r="G103" s="9">
        <v>-2.6681775179068103</v>
      </c>
      <c r="H103" s="9">
        <v>-0.12500755253289517</v>
      </c>
      <c r="I103" s="10" t="s">
        <v>56</v>
      </c>
      <c r="X103" s="6"/>
    </row>
    <row r="104" spans="1:24">
      <c r="A104" s="7" t="s">
        <v>369</v>
      </c>
      <c r="B104" s="8">
        <v>85416</v>
      </c>
      <c r="C104" s="7" t="s">
        <v>1</v>
      </c>
      <c r="D104" s="7" t="s">
        <v>2</v>
      </c>
      <c r="E104" s="9">
        <v>-1.5386208465425208</v>
      </c>
      <c r="F104" s="9">
        <v>-1.5844725628931278</v>
      </c>
      <c r="G104" s="9">
        <v>0.64099528425054175</v>
      </c>
      <c r="H104" s="9">
        <v>-1.6426035886884673</v>
      </c>
      <c r="I104" s="10" t="s">
        <v>56</v>
      </c>
      <c r="X104" s="6"/>
    </row>
    <row r="105" spans="1:24">
      <c r="A105" s="7" t="s">
        <v>370</v>
      </c>
      <c r="B105" s="8">
        <v>58499</v>
      </c>
      <c r="C105" s="7" t="s">
        <v>3</v>
      </c>
      <c r="D105" s="7" t="s">
        <v>4</v>
      </c>
      <c r="E105" s="9">
        <v>-2.0676730572461608</v>
      </c>
      <c r="F105" s="9">
        <v>-1.7125534032380392</v>
      </c>
      <c r="G105" s="9">
        <v>-0.51566836161386287</v>
      </c>
      <c r="H105" s="9">
        <v>-1.0945056315107804</v>
      </c>
      <c r="I105" s="10" t="s">
        <v>56</v>
      </c>
      <c r="X105" s="6"/>
    </row>
    <row r="106" spans="1:24">
      <c r="A106" s="7" t="s">
        <v>371</v>
      </c>
      <c r="B106" s="8">
        <v>84838</v>
      </c>
      <c r="C106" s="7" t="s">
        <v>5</v>
      </c>
      <c r="D106" s="7" t="s">
        <v>6</v>
      </c>
      <c r="E106" s="9">
        <v>-1.6002310895669158</v>
      </c>
      <c r="F106" s="9">
        <v>-1.6831915059271445</v>
      </c>
      <c r="G106" s="9">
        <v>-0.24929666313177071</v>
      </c>
      <c r="H106" s="9">
        <v>0.35406213914050116</v>
      </c>
      <c r="I106" s="10" t="s">
        <v>56</v>
      </c>
      <c r="X106" s="6"/>
    </row>
    <row r="107" spans="1:24">
      <c r="A107" s="7" t="s">
        <v>169</v>
      </c>
      <c r="B107" s="8">
        <v>163223</v>
      </c>
      <c r="C107" s="7" t="s">
        <v>170</v>
      </c>
      <c r="D107" s="7" t="s">
        <v>171</v>
      </c>
      <c r="E107" s="9">
        <v>-2.0063199217249488</v>
      </c>
      <c r="F107" s="9">
        <v>-1.5322550369861931</v>
      </c>
      <c r="G107" s="9">
        <v>-2.7780028412771083</v>
      </c>
      <c r="H107" s="9">
        <v>-0.63983060348847876</v>
      </c>
      <c r="I107" s="10" t="s">
        <v>56</v>
      </c>
      <c r="X107" s="6"/>
    </row>
    <row r="108" spans="1:24">
      <c r="A108" s="7" t="s">
        <v>372</v>
      </c>
      <c r="B108" s="8">
        <v>347344</v>
      </c>
      <c r="C108" s="7" t="s">
        <v>7</v>
      </c>
      <c r="D108" s="7" t="s">
        <v>8</v>
      </c>
      <c r="E108" s="9">
        <v>-1.7551925055561826</v>
      </c>
      <c r="F108" s="9">
        <v>-1.9183388498492611</v>
      </c>
      <c r="G108" s="9">
        <v>2.6738708541287022E-2</v>
      </c>
      <c r="H108" s="9">
        <v>1.185512059544662</v>
      </c>
      <c r="I108" s="10" t="s">
        <v>56</v>
      </c>
      <c r="X108" s="6"/>
    </row>
  </sheetData>
  <sortState ref="R2:U106">
    <sortCondition ref="R2:R106"/>
  </sortState>
  <mergeCells count="3">
    <mergeCell ref="E2:F2"/>
    <mergeCell ref="G2:H2"/>
    <mergeCell ref="A1:D2"/>
  </mergeCells>
  <phoneticPr fontId="1" type="noConversion"/>
  <conditionalFormatting sqref="X98:X108 X4:X75">
    <cfRule type="cellIs" dxfId="12" priority="0" stopIfTrue="1" operator="lessThanOrEqual">
      <formula>-2</formula>
    </cfRule>
    <cfRule type="cellIs" dxfId="11" priority="1" stopIfTrue="1" operator="lessThanOrEqual">
      <formula>-1.5</formula>
    </cfRule>
    <cfRule type="cellIs" dxfId="10" priority="2" stopIfTrue="1" operator="lessThanOrEqual">
      <formula>-1.3</formula>
    </cfRule>
  </conditionalFormatting>
  <conditionalFormatting sqref="X76:X97">
    <cfRule type="cellIs" dxfId="9" priority="3" stopIfTrue="1" operator="lessThanOrEqual">
      <formula>-2</formula>
    </cfRule>
    <cfRule type="cellIs" dxfId="8" priority="4" stopIfTrue="1" operator="lessThanOrEqual">
      <formula>-1.5</formula>
    </cfRule>
    <cfRule type="cellIs" dxfId="7" priority="5" stopIfTrue="1" operator="lessThanOrEqual">
      <formula>-1.3</formula>
    </cfRule>
  </conditionalFormatting>
  <conditionalFormatting sqref="A4:I108">
    <cfRule type="expression" dxfId="6" priority="6" stopIfTrue="1">
      <formula>MOD(ROW(),2)=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1"/>
  <sheetViews>
    <sheetView tabSelected="1" workbookViewId="0">
      <selection activeCell="H45" sqref="H45"/>
    </sheetView>
  </sheetViews>
  <sheetFormatPr baseColWidth="10" defaultRowHeight="15" x14ac:dyDescent="0"/>
  <cols>
    <col min="1" max="1" width="13.28515625" style="11" customWidth="1"/>
    <col min="2" max="2" width="10.7109375" style="15"/>
    <col min="3" max="3" width="16.7109375" style="15" customWidth="1"/>
    <col min="4" max="4" width="50.42578125" style="15" customWidth="1"/>
    <col min="5" max="5" width="23.85546875" style="1" customWidth="1"/>
    <col min="6" max="16384" width="10.7109375" style="2"/>
  </cols>
  <sheetData>
    <row r="1" spans="1:5">
      <c r="A1" s="35" t="s">
        <v>378</v>
      </c>
      <c r="B1" s="36"/>
      <c r="C1" s="36"/>
      <c r="D1" s="36"/>
      <c r="E1" s="36"/>
    </row>
    <row r="2" spans="1:5" s="11" customFormat="1">
      <c r="A2" s="11" t="s">
        <v>274</v>
      </c>
      <c r="B2" s="16" t="s">
        <v>376</v>
      </c>
      <c r="C2" s="16" t="s">
        <v>259</v>
      </c>
      <c r="D2" s="16" t="s">
        <v>260</v>
      </c>
      <c r="E2" s="5" t="s">
        <v>261</v>
      </c>
    </row>
    <row r="3" spans="1:5">
      <c r="A3" s="17" t="s">
        <v>289</v>
      </c>
      <c r="B3" s="18">
        <v>8824</v>
      </c>
      <c r="C3" s="18" t="s">
        <v>18</v>
      </c>
      <c r="D3" s="18" t="s">
        <v>243</v>
      </c>
      <c r="E3" s="19" t="s">
        <v>192</v>
      </c>
    </row>
    <row r="4" spans="1:5">
      <c r="A4" s="17" t="s">
        <v>308</v>
      </c>
      <c r="B4" s="18">
        <v>3306</v>
      </c>
      <c r="C4" s="18" t="s">
        <v>151</v>
      </c>
      <c r="D4" s="18" t="s">
        <v>152</v>
      </c>
      <c r="E4" s="19" t="s">
        <v>192</v>
      </c>
    </row>
    <row r="5" spans="1:5">
      <c r="A5" s="17" t="s">
        <v>311</v>
      </c>
      <c r="B5" s="18">
        <v>128239</v>
      </c>
      <c r="C5" s="18" t="s">
        <v>157</v>
      </c>
      <c r="D5" s="18" t="s">
        <v>158</v>
      </c>
      <c r="E5" s="19" t="s">
        <v>192</v>
      </c>
    </row>
    <row r="6" spans="1:5">
      <c r="A6" s="17" t="s">
        <v>314</v>
      </c>
      <c r="B6" s="18">
        <v>59352</v>
      </c>
      <c r="C6" s="18" t="s">
        <v>41</v>
      </c>
      <c r="D6" s="18" t="s">
        <v>42</v>
      </c>
      <c r="E6" s="19" t="s">
        <v>262</v>
      </c>
    </row>
    <row r="7" spans="1:5">
      <c r="A7" s="17" t="s">
        <v>172</v>
      </c>
      <c r="B7" s="18">
        <v>27349</v>
      </c>
      <c r="C7" s="18" t="s">
        <v>173</v>
      </c>
      <c r="D7" s="18" t="s">
        <v>34</v>
      </c>
      <c r="E7" s="19" t="s">
        <v>192</v>
      </c>
    </row>
    <row r="8" spans="1:5">
      <c r="A8" s="17" t="s">
        <v>318</v>
      </c>
      <c r="B8" s="18">
        <v>4676</v>
      </c>
      <c r="C8" s="18" t="s">
        <v>174</v>
      </c>
      <c r="D8" s="18" t="s">
        <v>175</v>
      </c>
      <c r="E8" s="19" t="s">
        <v>192</v>
      </c>
    </row>
    <row r="9" spans="1:5">
      <c r="A9" s="17" t="s">
        <v>339</v>
      </c>
      <c r="B9" s="18">
        <v>5743</v>
      </c>
      <c r="C9" s="18" t="s">
        <v>71</v>
      </c>
      <c r="D9" s="18" t="s">
        <v>72</v>
      </c>
      <c r="E9" s="19" t="s">
        <v>192</v>
      </c>
    </row>
    <row r="10" spans="1:5">
      <c r="A10" s="17" t="s">
        <v>354</v>
      </c>
      <c r="B10" s="18">
        <v>6721</v>
      </c>
      <c r="C10" s="18" t="s">
        <v>97</v>
      </c>
      <c r="D10" s="18" t="s">
        <v>98</v>
      </c>
      <c r="E10" s="19" t="s">
        <v>192</v>
      </c>
    </row>
    <row r="11" spans="1:5">
      <c r="A11" s="17" t="s">
        <v>86</v>
      </c>
      <c r="B11" s="18">
        <v>6483</v>
      </c>
      <c r="C11" s="18" t="s">
        <v>87</v>
      </c>
      <c r="D11" s="18" t="s">
        <v>88</v>
      </c>
      <c r="E11" s="19" t="s">
        <v>192</v>
      </c>
    </row>
    <row r="12" spans="1:5">
      <c r="A12" s="20" t="s">
        <v>278</v>
      </c>
      <c r="B12" s="21">
        <v>23305</v>
      </c>
      <c r="C12" s="21" t="s">
        <v>217</v>
      </c>
      <c r="D12" s="21" t="s">
        <v>218</v>
      </c>
      <c r="E12" s="22" t="s">
        <v>12</v>
      </c>
    </row>
    <row r="13" spans="1:5">
      <c r="A13" s="20" t="s">
        <v>279</v>
      </c>
      <c r="B13" s="21">
        <v>1109</v>
      </c>
      <c r="C13" s="21" t="s">
        <v>219</v>
      </c>
      <c r="D13" s="21" t="s">
        <v>220</v>
      </c>
      <c r="E13" s="22" t="s">
        <v>12</v>
      </c>
    </row>
    <row r="14" spans="1:5">
      <c r="A14" s="20" t="s">
        <v>282</v>
      </c>
      <c r="B14" s="21">
        <v>255239</v>
      </c>
      <c r="C14" s="21" t="s">
        <v>225</v>
      </c>
      <c r="D14" s="21" t="s">
        <v>226</v>
      </c>
      <c r="E14" s="22" t="s">
        <v>12</v>
      </c>
    </row>
    <row r="15" spans="1:5">
      <c r="A15" s="20" t="s">
        <v>292</v>
      </c>
      <c r="B15" s="21">
        <v>9746</v>
      </c>
      <c r="C15" s="21" t="s">
        <v>248</v>
      </c>
      <c r="D15" s="21" t="s">
        <v>263</v>
      </c>
      <c r="E15" s="22" t="s">
        <v>12</v>
      </c>
    </row>
    <row r="16" spans="1:5">
      <c r="A16" s="20" t="s">
        <v>294</v>
      </c>
      <c r="B16" s="21">
        <v>1369</v>
      </c>
      <c r="C16" s="21" t="s">
        <v>266</v>
      </c>
      <c r="D16" s="21" t="s">
        <v>45</v>
      </c>
      <c r="E16" s="22" t="s">
        <v>12</v>
      </c>
    </row>
    <row r="17" spans="1:5">
      <c r="A17" s="20" t="s">
        <v>295</v>
      </c>
      <c r="B17" s="21">
        <v>23549</v>
      </c>
      <c r="C17" s="21" t="s">
        <v>268</v>
      </c>
      <c r="D17" s="21" t="s">
        <v>269</v>
      </c>
      <c r="E17" s="22" t="s">
        <v>12</v>
      </c>
    </row>
    <row r="18" spans="1:5">
      <c r="A18" s="20" t="s">
        <v>298</v>
      </c>
      <c r="B18" s="21">
        <v>2122</v>
      </c>
      <c r="C18" s="21" t="s">
        <v>128</v>
      </c>
      <c r="D18" s="21" t="s">
        <v>129</v>
      </c>
      <c r="E18" s="22" t="s">
        <v>12</v>
      </c>
    </row>
    <row r="19" spans="1:5">
      <c r="A19" s="20" t="s">
        <v>302</v>
      </c>
      <c r="B19" s="21">
        <v>55568</v>
      </c>
      <c r="C19" s="21" t="s">
        <v>30</v>
      </c>
      <c r="D19" s="21" t="s">
        <v>137</v>
      </c>
      <c r="E19" s="22" t="s">
        <v>12</v>
      </c>
    </row>
    <row r="20" spans="1:5">
      <c r="A20" s="20" t="s">
        <v>9</v>
      </c>
      <c r="B20" s="21">
        <v>64375</v>
      </c>
      <c r="C20" s="21" t="s">
        <v>10</v>
      </c>
      <c r="D20" s="21" t="s">
        <v>38</v>
      </c>
      <c r="E20" s="22" t="s">
        <v>12</v>
      </c>
    </row>
    <row r="21" spans="1:5">
      <c r="A21" s="20" t="s">
        <v>312</v>
      </c>
      <c r="B21" s="21">
        <v>8242</v>
      </c>
      <c r="C21" s="21" t="s">
        <v>159</v>
      </c>
      <c r="D21" s="21" t="s">
        <v>31</v>
      </c>
      <c r="E21" s="22" t="s">
        <v>12</v>
      </c>
    </row>
    <row r="22" spans="1:5">
      <c r="A22" s="20" t="s">
        <v>315</v>
      </c>
      <c r="B22" s="21">
        <v>3975</v>
      </c>
      <c r="C22" s="21" t="s">
        <v>165</v>
      </c>
      <c r="D22" s="21" t="s">
        <v>166</v>
      </c>
      <c r="E22" s="22" t="s">
        <v>12</v>
      </c>
    </row>
    <row r="23" spans="1:5">
      <c r="A23" s="20" t="s">
        <v>316</v>
      </c>
      <c r="B23" s="21">
        <v>11027</v>
      </c>
      <c r="C23" s="21" t="s">
        <v>167</v>
      </c>
      <c r="D23" s="21" t="s">
        <v>168</v>
      </c>
      <c r="E23" s="22" t="s">
        <v>12</v>
      </c>
    </row>
    <row r="24" spans="1:5">
      <c r="A24" s="20" t="s">
        <v>323</v>
      </c>
      <c r="B24" s="21">
        <v>5004</v>
      </c>
      <c r="C24" s="21" t="s">
        <v>196</v>
      </c>
      <c r="D24" s="21" t="s">
        <v>197</v>
      </c>
      <c r="E24" s="22" t="s">
        <v>12</v>
      </c>
    </row>
    <row r="25" spans="1:5">
      <c r="A25" s="20" t="s">
        <v>198</v>
      </c>
      <c r="B25" s="21">
        <v>9943</v>
      </c>
      <c r="C25" s="21" t="s">
        <v>199</v>
      </c>
      <c r="D25" s="21" t="s">
        <v>200</v>
      </c>
      <c r="E25" s="22" t="s">
        <v>12</v>
      </c>
    </row>
    <row r="26" spans="1:5">
      <c r="A26" s="20" t="s">
        <v>332</v>
      </c>
      <c r="B26" s="21">
        <v>10594</v>
      </c>
      <c r="C26" s="21" t="s">
        <v>191</v>
      </c>
      <c r="D26" s="21" t="s">
        <v>48</v>
      </c>
      <c r="E26" s="22" t="s">
        <v>12</v>
      </c>
    </row>
    <row r="27" spans="1:5">
      <c r="A27" s="20" t="s">
        <v>334</v>
      </c>
      <c r="B27" s="21">
        <v>5704</v>
      </c>
      <c r="C27" s="21" t="s">
        <v>13</v>
      </c>
      <c r="D27" s="21" t="s">
        <v>62</v>
      </c>
      <c r="E27" s="22" t="s">
        <v>12</v>
      </c>
    </row>
    <row r="28" spans="1:5">
      <c r="A28" s="20" t="s">
        <v>338</v>
      </c>
      <c r="B28" s="21">
        <v>9536</v>
      </c>
      <c r="C28" s="21" t="s">
        <v>69</v>
      </c>
      <c r="D28" s="21" t="s">
        <v>70</v>
      </c>
      <c r="E28" s="22" t="s">
        <v>12</v>
      </c>
    </row>
    <row r="29" spans="1:5">
      <c r="A29" s="20" t="s">
        <v>340</v>
      </c>
      <c r="B29" s="21">
        <v>25797</v>
      </c>
      <c r="C29" s="21" t="s">
        <v>73</v>
      </c>
      <c r="D29" s="21" t="s">
        <v>53</v>
      </c>
      <c r="E29" s="22" t="s">
        <v>12</v>
      </c>
    </row>
    <row r="30" spans="1:5">
      <c r="A30" s="20" t="s">
        <v>343</v>
      </c>
      <c r="B30" s="21">
        <v>57333</v>
      </c>
      <c r="C30" s="21" t="s">
        <v>79</v>
      </c>
      <c r="D30" s="21" t="s">
        <v>80</v>
      </c>
      <c r="E30" s="22" t="s">
        <v>12</v>
      </c>
    </row>
    <row r="31" spans="1:5">
      <c r="A31" s="20" t="s">
        <v>348</v>
      </c>
      <c r="B31" s="21">
        <v>22933</v>
      </c>
      <c r="C31" s="21" t="s">
        <v>91</v>
      </c>
      <c r="D31" s="21" t="s">
        <v>249</v>
      </c>
      <c r="E31" s="22" t="s">
        <v>12</v>
      </c>
    </row>
    <row r="32" spans="1:5">
      <c r="A32" s="20" t="s">
        <v>352</v>
      </c>
      <c r="B32" s="21">
        <v>6628</v>
      </c>
      <c r="C32" s="21" t="s">
        <v>21</v>
      </c>
      <c r="D32" s="21" t="s">
        <v>126</v>
      </c>
      <c r="E32" s="22" t="s">
        <v>12</v>
      </c>
    </row>
    <row r="33" spans="1:5">
      <c r="A33" s="20" t="s">
        <v>353</v>
      </c>
      <c r="B33" s="21">
        <v>6634</v>
      </c>
      <c r="C33" s="21" t="s">
        <v>127</v>
      </c>
      <c r="D33" s="21" t="s">
        <v>96</v>
      </c>
      <c r="E33" s="22" t="s">
        <v>12</v>
      </c>
    </row>
    <row r="34" spans="1:5">
      <c r="A34" s="20" t="s">
        <v>92</v>
      </c>
      <c r="B34" s="21">
        <v>64856</v>
      </c>
      <c r="C34" s="21" t="s">
        <v>39</v>
      </c>
      <c r="D34" s="21" t="s">
        <v>40</v>
      </c>
      <c r="E34" s="22" t="s">
        <v>12</v>
      </c>
    </row>
    <row r="35" spans="1:5">
      <c r="A35" s="20" t="s">
        <v>372</v>
      </c>
      <c r="B35" s="21">
        <v>347344</v>
      </c>
      <c r="C35" s="21" t="s">
        <v>7</v>
      </c>
      <c r="D35" s="21" t="s">
        <v>43</v>
      </c>
      <c r="E35" s="22" t="s">
        <v>12</v>
      </c>
    </row>
    <row r="36" spans="1:5">
      <c r="A36" s="23" t="s">
        <v>327</v>
      </c>
      <c r="B36" s="24">
        <v>64600</v>
      </c>
      <c r="C36" s="24" t="s">
        <v>207</v>
      </c>
      <c r="D36" s="24" t="s">
        <v>208</v>
      </c>
      <c r="E36" s="25" t="s">
        <v>258</v>
      </c>
    </row>
    <row r="37" spans="1:5">
      <c r="A37" s="23" t="s">
        <v>328</v>
      </c>
      <c r="B37" s="24">
        <v>9512</v>
      </c>
      <c r="C37" s="24" t="s">
        <v>209</v>
      </c>
      <c r="D37" s="24" t="s">
        <v>210</v>
      </c>
      <c r="E37" s="25" t="s">
        <v>258</v>
      </c>
    </row>
    <row r="38" spans="1:5">
      <c r="A38" s="23" t="s">
        <v>342</v>
      </c>
      <c r="B38" s="24">
        <v>9939</v>
      </c>
      <c r="C38" s="24" t="s">
        <v>77</v>
      </c>
      <c r="D38" s="24" t="s">
        <v>78</v>
      </c>
      <c r="E38" s="25" t="s">
        <v>258</v>
      </c>
    </row>
    <row r="39" spans="1:5">
      <c r="A39" s="23" t="s">
        <v>366</v>
      </c>
      <c r="B39" s="24">
        <v>64601</v>
      </c>
      <c r="C39" s="24" t="s">
        <v>36</v>
      </c>
      <c r="D39" s="24" t="s">
        <v>37</v>
      </c>
      <c r="E39" s="25" t="s">
        <v>258</v>
      </c>
    </row>
    <row r="40" spans="1:5">
      <c r="A40" s="7" t="s">
        <v>277</v>
      </c>
      <c r="B40" s="8">
        <v>15</v>
      </c>
      <c r="C40" s="8" t="s">
        <v>215</v>
      </c>
      <c r="D40" s="8" t="s">
        <v>216</v>
      </c>
      <c r="E40" s="10" t="s">
        <v>93</v>
      </c>
    </row>
    <row r="41" spans="1:5">
      <c r="A41" s="7" t="s">
        <v>280</v>
      </c>
      <c r="B41" s="8">
        <v>267</v>
      </c>
      <c r="C41" s="8" t="s">
        <v>54</v>
      </c>
      <c r="D41" s="8" t="s">
        <v>222</v>
      </c>
      <c r="E41" s="10" t="s">
        <v>93</v>
      </c>
    </row>
    <row r="42" spans="1:5">
      <c r="A42" s="7" t="s">
        <v>281</v>
      </c>
      <c r="B42" s="8">
        <v>10393</v>
      </c>
      <c r="C42" s="8" t="s">
        <v>223</v>
      </c>
      <c r="D42" s="8" t="s">
        <v>224</v>
      </c>
      <c r="E42" s="10" t="s">
        <v>93</v>
      </c>
    </row>
    <row r="43" spans="1:5">
      <c r="A43" s="7" t="s">
        <v>284</v>
      </c>
      <c r="B43" s="8">
        <v>51382</v>
      </c>
      <c r="C43" s="8" t="s">
        <v>229</v>
      </c>
      <c r="D43" s="8" t="s">
        <v>230</v>
      </c>
      <c r="E43" s="10" t="s">
        <v>93</v>
      </c>
    </row>
    <row r="44" spans="1:5">
      <c r="A44" s="7" t="s">
        <v>285</v>
      </c>
      <c r="B44" s="8">
        <v>164633</v>
      </c>
      <c r="C44" s="8" t="s">
        <v>234</v>
      </c>
      <c r="D44" s="8" t="s">
        <v>235</v>
      </c>
      <c r="E44" s="10" t="s">
        <v>93</v>
      </c>
    </row>
    <row r="45" spans="1:5">
      <c r="A45" s="7" t="s">
        <v>286</v>
      </c>
      <c r="B45" s="8">
        <v>840</v>
      </c>
      <c r="C45" s="8" t="s">
        <v>236</v>
      </c>
      <c r="D45" s="8" t="s">
        <v>33</v>
      </c>
      <c r="E45" s="10" t="s">
        <v>93</v>
      </c>
    </row>
    <row r="46" spans="1:5">
      <c r="A46" s="7" t="s">
        <v>287</v>
      </c>
      <c r="B46" s="8">
        <v>6360</v>
      </c>
      <c r="C46" s="8" t="s">
        <v>238</v>
      </c>
      <c r="D46" s="8" t="s">
        <v>239</v>
      </c>
      <c r="E46" s="10" t="s">
        <v>93</v>
      </c>
    </row>
    <row r="47" spans="1:5">
      <c r="A47" s="7" t="s">
        <v>288</v>
      </c>
      <c r="B47" s="8">
        <v>10694</v>
      </c>
      <c r="C47" s="8" t="s">
        <v>240</v>
      </c>
      <c r="D47" s="8" t="s">
        <v>241</v>
      </c>
      <c r="E47" s="10" t="s">
        <v>93</v>
      </c>
    </row>
    <row r="48" spans="1:5">
      <c r="A48" s="7" t="s">
        <v>290</v>
      </c>
      <c r="B48" s="8">
        <v>1158</v>
      </c>
      <c r="C48" s="8" t="s">
        <v>244</v>
      </c>
      <c r="D48" s="8" t="s">
        <v>245</v>
      </c>
      <c r="E48" s="10" t="s">
        <v>93</v>
      </c>
    </row>
    <row r="49" spans="1:5">
      <c r="A49" s="7" t="s">
        <v>291</v>
      </c>
      <c r="B49" s="8">
        <v>57396</v>
      </c>
      <c r="C49" s="8" t="s">
        <v>246</v>
      </c>
      <c r="D49" s="8" t="s">
        <v>247</v>
      </c>
      <c r="E49" s="10" t="s">
        <v>93</v>
      </c>
    </row>
    <row r="50" spans="1:5">
      <c r="A50" s="7" t="s">
        <v>293</v>
      </c>
      <c r="B50" s="8">
        <v>1349</v>
      </c>
      <c r="C50" s="8" t="s">
        <v>264</v>
      </c>
      <c r="D50" s="8" t="s">
        <v>265</v>
      </c>
      <c r="E50" s="10" t="s">
        <v>93</v>
      </c>
    </row>
    <row r="51" spans="1:5">
      <c r="A51" s="7" t="s">
        <v>296</v>
      </c>
      <c r="B51" s="8">
        <v>11072</v>
      </c>
      <c r="C51" s="8" t="s">
        <v>270</v>
      </c>
      <c r="D51" s="8" t="s">
        <v>271</v>
      </c>
      <c r="E51" s="10" t="s">
        <v>93</v>
      </c>
    </row>
    <row r="52" spans="1:5">
      <c r="A52" s="7" t="s">
        <v>299</v>
      </c>
      <c r="B52" s="8">
        <v>2244</v>
      </c>
      <c r="C52" s="8" t="s">
        <v>130</v>
      </c>
      <c r="D52" s="8" t="s">
        <v>52</v>
      </c>
      <c r="E52" s="10" t="s">
        <v>93</v>
      </c>
    </row>
    <row r="53" spans="1:5">
      <c r="A53" s="7" t="s">
        <v>301</v>
      </c>
      <c r="B53" s="8">
        <v>5349</v>
      </c>
      <c r="C53" s="8" t="s">
        <v>25</v>
      </c>
      <c r="D53" s="8" t="s">
        <v>135</v>
      </c>
      <c r="E53" s="10" t="s">
        <v>93</v>
      </c>
    </row>
    <row r="54" spans="1:5">
      <c r="A54" s="7" t="s">
        <v>303</v>
      </c>
      <c r="B54" s="8">
        <v>2825</v>
      </c>
      <c r="C54" s="8" t="s">
        <v>138</v>
      </c>
      <c r="D54" s="8" t="s">
        <v>139</v>
      </c>
      <c r="E54" s="10" t="s">
        <v>93</v>
      </c>
    </row>
    <row r="55" spans="1:5">
      <c r="A55" s="7" t="s">
        <v>304</v>
      </c>
      <c r="B55" s="8">
        <v>57512</v>
      </c>
      <c r="C55" s="8" t="s">
        <v>140</v>
      </c>
      <c r="D55" s="8" t="s">
        <v>141</v>
      </c>
      <c r="E55" s="10" t="s">
        <v>93</v>
      </c>
    </row>
    <row r="56" spans="1:5">
      <c r="A56" s="7" t="s">
        <v>305</v>
      </c>
      <c r="B56" s="8">
        <v>2948</v>
      </c>
      <c r="C56" s="8" t="s">
        <v>27</v>
      </c>
      <c r="D56" s="8" t="s">
        <v>28</v>
      </c>
      <c r="E56" s="10" t="s">
        <v>93</v>
      </c>
    </row>
    <row r="57" spans="1:5">
      <c r="A57" s="7" t="s">
        <v>144</v>
      </c>
      <c r="B57" s="8">
        <v>51564</v>
      </c>
      <c r="C57" s="8" t="s">
        <v>145</v>
      </c>
      <c r="D57" s="8" t="s">
        <v>32</v>
      </c>
      <c r="E57" s="10" t="s">
        <v>93</v>
      </c>
    </row>
    <row r="58" spans="1:5">
      <c r="A58" s="7" t="s">
        <v>132</v>
      </c>
      <c r="B58" s="8">
        <v>84641</v>
      </c>
      <c r="C58" s="8" t="s">
        <v>133</v>
      </c>
      <c r="D58" s="8" t="s">
        <v>55</v>
      </c>
      <c r="E58" s="10" t="s">
        <v>93</v>
      </c>
    </row>
    <row r="59" spans="1:5">
      <c r="A59" s="7" t="s">
        <v>306</v>
      </c>
      <c r="B59" s="8">
        <v>3274</v>
      </c>
      <c r="C59" s="8" t="s">
        <v>147</v>
      </c>
      <c r="D59" s="8" t="s">
        <v>148</v>
      </c>
      <c r="E59" s="10" t="s">
        <v>93</v>
      </c>
    </row>
    <row r="60" spans="1:5">
      <c r="A60" s="7" t="s">
        <v>307</v>
      </c>
      <c r="B60" s="8">
        <v>9957</v>
      </c>
      <c r="C60" s="8" t="s">
        <v>149</v>
      </c>
      <c r="D60" s="8" t="s">
        <v>150</v>
      </c>
      <c r="E60" s="10" t="s">
        <v>93</v>
      </c>
    </row>
    <row r="61" spans="1:5">
      <c r="A61" s="7" t="s">
        <v>310</v>
      </c>
      <c r="B61" s="8">
        <v>22876</v>
      </c>
      <c r="C61" s="8" t="s">
        <v>17</v>
      </c>
      <c r="D61" s="8" t="s">
        <v>156</v>
      </c>
      <c r="E61" s="10" t="s">
        <v>93</v>
      </c>
    </row>
    <row r="62" spans="1:5">
      <c r="A62" s="7" t="s">
        <v>313</v>
      </c>
      <c r="B62" s="8">
        <v>3777</v>
      </c>
      <c r="C62" s="8" t="s">
        <v>161</v>
      </c>
      <c r="D62" s="8" t="s">
        <v>162</v>
      </c>
      <c r="E62" s="10" t="s">
        <v>93</v>
      </c>
    </row>
    <row r="63" spans="1:5">
      <c r="A63" s="7" t="s">
        <v>94</v>
      </c>
      <c r="B63" s="8">
        <v>51126</v>
      </c>
      <c r="C63" s="8" t="s">
        <v>22</v>
      </c>
      <c r="D63" s="8" t="s">
        <v>23</v>
      </c>
      <c r="E63" s="10" t="s">
        <v>93</v>
      </c>
    </row>
    <row r="64" spans="1:5">
      <c r="A64" s="7" t="s">
        <v>320</v>
      </c>
      <c r="B64" s="8">
        <v>4705</v>
      </c>
      <c r="C64" s="8" t="s">
        <v>178</v>
      </c>
      <c r="D64" s="8" t="s">
        <v>179</v>
      </c>
      <c r="E64" s="10" t="s">
        <v>93</v>
      </c>
    </row>
    <row r="65" spans="1:5">
      <c r="A65" s="7" t="s">
        <v>321</v>
      </c>
      <c r="B65" s="8">
        <v>58158</v>
      </c>
      <c r="C65" s="8" t="s">
        <v>180</v>
      </c>
      <c r="D65" s="8" t="s">
        <v>193</v>
      </c>
      <c r="E65" s="10" t="s">
        <v>93</v>
      </c>
    </row>
    <row r="66" spans="1:5">
      <c r="A66" s="7" t="s">
        <v>322</v>
      </c>
      <c r="B66" s="8">
        <v>11165</v>
      </c>
      <c r="C66" s="8" t="s">
        <v>194</v>
      </c>
      <c r="D66" s="8" t="s">
        <v>195</v>
      </c>
      <c r="E66" s="10" t="s">
        <v>93</v>
      </c>
    </row>
    <row r="67" spans="1:5">
      <c r="A67" s="7" t="s">
        <v>324</v>
      </c>
      <c r="B67" s="8">
        <v>53918</v>
      </c>
      <c r="C67" s="8" t="s">
        <v>201</v>
      </c>
      <c r="D67" s="8" t="s">
        <v>202</v>
      </c>
      <c r="E67" s="10" t="s">
        <v>93</v>
      </c>
    </row>
    <row r="68" spans="1:5">
      <c r="A68" s="7" t="s">
        <v>325</v>
      </c>
      <c r="B68" s="8">
        <v>23338</v>
      </c>
      <c r="C68" s="8" t="s">
        <v>203</v>
      </c>
      <c r="D68" s="8" t="s">
        <v>204</v>
      </c>
      <c r="E68" s="10" t="s">
        <v>93</v>
      </c>
    </row>
    <row r="69" spans="1:5">
      <c r="A69" s="7" t="s">
        <v>326</v>
      </c>
      <c r="B69" s="8">
        <v>26147</v>
      </c>
      <c r="C69" s="8" t="s">
        <v>26</v>
      </c>
      <c r="D69" s="8" t="s">
        <v>206</v>
      </c>
      <c r="E69" s="10" t="s">
        <v>93</v>
      </c>
    </row>
    <row r="70" spans="1:5">
      <c r="A70" s="7" t="s">
        <v>211</v>
      </c>
      <c r="B70" s="8">
        <v>5422</v>
      </c>
      <c r="C70" s="8" t="s">
        <v>212</v>
      </c>
      <c r="D70" s="8" t="s">
        <v>47</v>
      </c>
      <c r="E70" s="10" t="s">
        <v>93</v>
      </c>
    </row>
    <row r="71" spans="1:5">
      <c r="A71" s="7" t="s">
        <v>186</v>
      </c>
      <c r="B71" s="8">
        <v>5464</v>
      </c>
      <c r="C71" s="8" t="s">
        <v>187</v>
      </c>
      <c r="D71" s="8" t="s">
        <v>24</v>
      </c>
      <c r="E71" s="10" t="s">
        <v>93</v>
      </c>
    </row>
    <row r="72" spans="1:5">
      <c r="A72" s="7" t="s">
        <v>331</v>
      </c>
      <c r="B72" s="8">
        <v>5580</v>
      </c>
      <c r="C72" s="8" t="s">
        <v>14</v>
      </c>
      <c r="D72" s="8" t="s">
        <v>190</v>
      </c>
      <c r="E72" s="10" t="s">
        <v>93</v>
      </c>
    </row>
    <row r="73" spans="1:5">
      <c r="A73" s="7" t="s">
        <v>341</v>
      </c>
      <c r="B73" s="8">
        <v>51285</v>
      </c>
      <c r="C73" s="8" t="s">
        <v>75</v>
      </c>
      <c r="D73" s="8" t="s">
        <v>76</v>
      </c>
      <c r="E73" s="10" t="s">
        <v>93</v>
      </c>
    </row>
    <row r="74" spans="1:5">
      <c r="A74" s="7" t="s">
        <v>344</v>
      </c>
      <c r="B74" s="8">
        <v>6295</v>
      </c>
      <c r="C74" s="8" t="s">
        <v>81</v>
      </c>
      <c r="D74" s="8" t="s">
        <v>82</v>
      </c>
      <c r="E74" s="10" t="s">
        <v>93</v>
      </c>
    </row>
    <row r="75" spans="1:5">
      <c r="A75" s="7" t="s">
        <v>345</v>
      </c>
      <c r="B75" s="8">
        <v>10284</v>
      </c>
      <c r="C75" s="8" t="s">
        <v>83</v>
      </c>
      <c r="D75" s="8" t="s">
        <v>35</v>
      </c>
      <c r="E75" s="10" t="s">
        <v>93</v>
      </c>
    </row>
    <row r="76" spans="1:5">
      <c r="A76" s="7" t="s">
        <v>347</v>
      </c>
      <c r="B76" s="8">
        <v>23309</v>
      </c>
      <c r="C76" s="8" t="s">
        <v>89</v>
      </c>
      <c r="D76" s="8" t="s">
        <v>90</v>
      </c>
      <c r="E76" s="10" t="s">
        <v>93</v>
      </c>
    </row>
    <row r="77" spans="1:5">
      <c r="A77" s="7" t="s">
        <v>349</v>
      </c>
      <c r="B77" s="8">
        <v>9120</v>
      </c>
      <c r="C77" s="8" t="s">
        <v>253</v>
      </c>
      <c r="D77" s="8" t="s">
        <v>20</v>
      </c>
      <c r="E77" s="10" t="s">
        <v>93</v>
      </c>
    </row>
    <row r="78" spans="1:5">
      <c r="A78" s="7" t="s">
        <v>350</v>
      </c>
      <c r="B78" s="8">
        <v>253512</v>
      </c>
      <c r="C78" s="8" t="s">
        <v>255</v>
      </c>
      <c r="D78" s="8" t="s">
        <v>256</v>
      </c>
      <c r="E78" s="10" t="s">
        <v>93</v>
      </c>
    </row>
    <row r="79" spans="1:5">
      <c r="A79" s="7" t="s">
        <v>351</v>
      </c>
      <c r="B79" s="8">
        <v>6514</v>
      </c>
      <c r="C79" s="8" t="s">
        <v>257</v>
      </c>
      <c r="D79" s="8" t="s">
        <v>124</v>
      </c>
      <c r="E79" s="10" t="s">
        <v>93</v>
      </c>
    </row>
    <row r="80" spans="1:5">
      <c r="A80" s="7" t="s">
        <v>250</v>
      </c>
      <c r="B80" s="8">
        <v>22938</v>
      </c>
      <c r="C80" s="8" t="s">
        <v>251</v>
      </c>
      <c r="D80" s="8" t="s">
        <v>46</v>
      </c>
      <c r="E80" s="10" t="s">
        <v>93</v>
      </c>
    </row>
    <row r="81" spans="1:5">
      <c r="A81" s="7" t="s">
        <v>95</v>
      </c>
      <c r="B81" s="8">
        <v>10174</v>
      </c>
      <c r="C81" s="8" t="s">
        <v>50</v>
      </c>
      <c r="D81" s="8" t="s">
        <v>51</v>
      </c>
      <c r="E81" s="10" t="s">
        <v>93</v>
      </c>
    </row>
    <row r="82" spans="1:5">
      <c r="A82" s="7" t="s">
        <v>355</v>
      </c>
      <c r="B82" s="8">
        <v>6723</v>
      </c>
      <c r="C82" s="8" t="s">
        <v>99</v>
      </c>
      <c r="D82" s="8" t="s">
        <v>100</v>
      </c>
      <c r="E82" s="10" t="s">
        <v>93</v>
      </c>
    </row>
    <row r="83" spans="1:5">
      <c r="A83" s="7" t="s">
        <v>356</v>
      </c>
      <c r="B83" s="8">
        <v>23075</v>
      </c>
      <c r="C83" s="8" t="s">
        <v>101</v>
      </c>
      <c r="D83" s="8" t="s">
        <v>29</v>
      </c>
      <c r="E83" s="10" t="s">
        <v>93</v>
      </c>
    </row>
    <row r="84" spans="1:5">
      <c r="A84" s="7" t="s">
        <v>357</v>
      </c>
      <c r="B84" s="8">
        <v>7005</v>
      </c>
      <c r="C84" s="8" t="s">
        <v>102</v>
      </c>
      <c r="D84" s="8" t="s">
        <v>103</v>
      </c>
      <c r="E84" s="10" t="s">
        <v>93</v>
      </c>
    </row>
    <row r="85" spans="1:5">
      <c r="A85" s="7" t="s">
        <v>358</v>
      </c>
      <c r="B85" s="8">
        <v>7070</v>
      </c>
      <c r="C85" s="8" t="s">
        <v>104</v>
      </c>
      <c r="D85" s="8" t="s">
        <v>105</v>
      </c>
      <c r="E85" s="10" t="s">
        <v>93</v>
      </c>
    </row>
    <row r="86" spans="1:5">
      <c r="A86" s="7" t="s">
        <v>359</v>
      </c>
      <c r="B86" s="8">
        <v>54106</v>
      </c>
      <c r="C86" s="8" t="s">
        <v>19</v>
      </c>
      <c r="D86" s="8" t="s">
        <v>107</v>
      </c>
      <c r="E86" s="10" t="s">
        <v>93</v>
      </c>
    </row>
    <row r="87" spans="1:5">
      <c r="A87" s="7" t="s">
        <v>360</v>
      </c>
      <c r="B87" s="8">
        <v>8795</v>
      </c>
      <c r="C87" s="8" t="s">
        <v>108</v>
      </c>
      <c r="D87" s="8" t="s">
        <v>109</v>
      </c>
      <c r="E87" s="10" t="s">
        <v>93</v>
      </c>
    </row>
    <row r="88" spans="1:5">
      <c r="A88" s="7" t="s">
        <v>361</v>
      </c>
      <c r="B88" s="8">
        <v>7137</v>
      </c>
      <c r="C88" s="8" t="s">
        <v>110</v>
      </c>
      <c r="D88" s="8" t="s">
        <v>49</v>
      </c>
      <c r="E88" s="10" t="s">
        <v>93</v>
      </c>
    </row>
    <row r="89" spans="1:5">
      <c r="A89" s="7" t="s">
        <v>362</v>
      </c>
      <c r="B89" s="8">
        <v>22974</v>
      </c>
      <c r="C89" s="8" t="s">
        <v>112</v>
      </c>
      <c r="D89" s="8" t="s">
        <v>16</v>
      </c>
      <c r="E89" s="10" t="s">
        <v>93</v>
      </c>
    </row>
    <row r="90" spans="1:5">
      <c r="A90" s="7" t="s">
        <v>364</v>
      </c>
      <c r="B90" s="8">
        <v>7336</v>
      </c>
      <c r="C90" s="8" t="s">
        <v>116</v>
      </c>
      <c r="D90" s="8" t="s">
        <v>117</v>
      </c>
      <c r="E90" s="10" t="s">
        <v>93</v>
      </c>
    </row>
    <row r="91" spans="1:5">
      <c r="A91" s="7" t="s">
        <v>231</v>
      </c>
      <c r="B91" s="8">
        <v>23304</v>
      </c>
      <c r="C91" s="8" t="s">
        <v>232</v>
      </c>
      <c r="D91" s="8" t="s">
        <v>233</v>
      </c>
      <c r="E91" s="10" t="s">
        <v>93</v>
      </c>
    </row>
    <row r="92" spans="1:5">
      <c r="A92" s="7" t="s">
        <v>153</v>
      </c>
      <c r="B92" s="8">
        <v>29796</v>
      </c>
      <c r="C92" s="8" t="s">
        <v>154</v>
      </c>
      <c r="D92" s="8" t="s">
        <v>15</v>
      </c>
      <c r="E92" s="10" t="s">
        <v>93</v>
      </c>
    </row>
    <row r="93" spans="1:5">
      <c r="A93" s="7" t="s">
        <v>365</v>
      </c>
      <c r="B93" s="8">
        <v>7429</v>
      </c>
      <c r="C93" s="8" t="s">
        <v>118</v>
      </c>
      <c r="D93" s="8" t="s">
        <v>119</v>
      </c>
      <c r="E93" s="10" t="s">
        <v>93</v>
      </c>
    </row>
    <row r="94" spans="1:5">
      <c r="A94" s="7" t="s">
        <v>368</v>
      </c>
      <c r="B94" s="8">
        <v>149708</v>
      </c>
      <c r="C94" s="8" t="s">
        <v>123</v>
      </c>
      <c r="D94" s="8" t="s">
        <v>0</v>
      </c>
      <c r="E94" s="10" t="s">
        <v>93</v>
      </c>
    </row>
    <row r="95" spans="1:5">
      <c r="A95" s="7" t="s">
        <v>369</v>
      </c>
      <c r="B95" s="8">
        <v>85416</v>
      </c>
      <c r="C95" s="8" t="s">
        <v>1</v>
      </c>
      <c r="D95" s="8" t="s">
        <v>44</v>
      </c>
      <c r="E95" s="10" t="s">
        <v>93</v>
      </c>
    </row>
    <row r="96" spans="1:5">
      <c r="A96" s="7" t="s">
        <v>370</v>
      </c>
      <c r="B96" s="8">
        <v>58499</v>
      </c>
      <c r="C96" s="8" t="s">
        <v>3</v>
      </c>
      <c r="D96" s="8" t="s">
        <v>4</v>
      </c>
      <c r="E96" s="10" t="s">
        <v>93</v>
      </c>
    </row>
    <row r="97" spans="1:5">
      <c r="A97" s="7" t="s">
        <v>371</v>
      </c>
      <c r="B97" s="8">
        <v>84838</v>
      </c>
      <c r="C97" s="8" t="s">
        <v>5</v>
      </c>
      <c r="D97" s="8" t="s">
        <v>6</v>
      </c>
      <c r="E97" s="10" t="s">
        <v>93</v>
      </c>
    </row>
    <row r="98" spans="1:5">
      <c r="A98" s="7" t="s">
        <v>169</v>
      </c>
      <c r="B98" s="8">
        <v>163223</v>
      </c>
      <c r="C98" s="8" t="s">
        <v>170</v>
      </c>
      <c r="D98" s="8" t="s">
        <v>171</v>
      </c>
      <c r="E98" s="10" t="s">
        <v>93</v>
      </c>
    </row>
    <row r="99" spans="1:5">
      <c r="B99" s="26"/>
    </row>
    <row r="100" spans="1:5">
      <c r="B100" s="26"/>
    </row>
    <row r="101" spans="1:5">
      <c r="B101" s="26"/>
    </row>
    <row r="102" spans="1:5">
      <c r="B102" s="26"/>
    </row>
    <row r="103" spans="1:5">
      <c r="A103" s="12"/>
      <c r="B103" s="26"/>
      <c r="E103" s="27"/>
    </row>
    <row r="104" spans="1:5">
      <c r="A104" s="12"/>
      <c r="B104" s="26"/>
      <c r="E104" s="27"/>
    </row>
    <row r="105" spans="1:5">
      <c r="A105" s="12"/>
      <c r="B105" s="26"/>
      <c r="E105" s="27"/>
    </row>
    <row r="106" spans="1:5">
      <c r="A106" s="12"/>
      <c r="B106" s="26"/>
      <c r="E106" s="27"/>
    </row>
    <row r="107" spans="1:5">
      <c r="A107" s="12"/>
      <c r="B107" s="26"/>
      <c r="E107" s="27"/>
    </row>
    <row r="108" spans="1:5">
      <c r="A108" s="12"/>
      <c r="E108" s="27"/>
    </row>
    <row r="109" spans="1:5">
      <c r="A109" s="12"/>
      <c r="E109" s="27"/>
    </row>
    <row r="110" spans="1:5">
      <c r="A110" s="12"/>
      <c r="E110" s="27"/>
    </row>
    <row r="111" spans="1:5">
      <c r="A111" s="12"/>
      <c r="E111" s="27"/>
    </row>
  </sheetData>
  <sortState ref="B3:F98">
    <sortCondition ref="F4:F98"/>
  </sortState>
  <mergeCells count="1">
    <mergeCell ref="A1:E1"/>
  </mergeCells>
  <phoneticPr fontId="1" type="noConversion"/>
  <conditionalFormatting sqref="B99:B107 A3:A11 E98 A98 A40:A77 A13:A38 E3:E11 E21:E77">
    <cfRule type="cellIs" dxfId="5" priority="0" stopIfTrue="1" operator="lessThanOrEqual">
      <formula>-2</formula>
    </cfRule>
    <cfRule type="cellIs" dxfId="4" priority="1" stopIfTrue="1" operator="lessThanOrEqual">
      <formula>-1.5</formula>
    </cfRule>
    <cfRule type="cellIs" dxfId="3" priority="2" stopIfTrue="1" operator="lessThanOrEqual">
      <formula>-1.3</formula>
    </cfRule>
  </conditionalFormatting>
  <conditionalFormatting sqref="E88:E97 A88:A97 E78:E86 A78:A86">
    <cfRule type="cellIs" dxfId="2" priority="3" stopIfTrue="1" operator="lessThanOrEqual">
      <formula>-2</formula>
    </cfRule>
    <cfRule type="cellIs" dxfId="1" priority="4" stopIfTrue="1" operator="lessThanOrEqual">
      <formula>-1.5</formula>
    </cfRule>
    <cfRule type="cellIs" dxfId="0" priority="5" stopIfTrue="1" operator="lessThanOrEqual">
      <formula>-1.3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Company>University of Pennsylv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ah Petersen</dc:creator>
  <cp:lastModifiedBy>Paul Bates</cp:lastModifiedBy>
  <dcterms:created xsi:type="dcterms:W3CDTF">2013-04-04T02:56:34Z</dcterms:created>
  <dcterms:modified xsi:type="dcterms:W3CDTF">2013-11-25T21:25:02Z</dcterms:modified>
</cp:coreProperties>
</file>